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07"/>
  <workbookPr defaultThemeVersion="166925"/>
  <mc:AlternateContent xmlns:mc="http://schemas.openxmlformats.org/markup-compatibility/2006">
    <mc:Choice Requires="x15">
      <x15ac:absPath xmlns:x15ac="http://schemas.microsoft.com/office/spreadsheetml/2010/11/ac" url="/Users/roni/Desktop/files/new files/"/>
    </mc:Choice>
  </mc:AlternateContent>
  <xr:revisionPtr revIDLastSave="0" documentId="13_ncr:1_{0A2D7210-2EEB-D749-BDF0-A2F72592C7E4}" xr6:coauthVersionLast="47" xr6:coauthVersionMax="47" xr10:uidLastSave="{00000000-0000-0000-0000-000000000000}"/>
  <bookViews>
    <workbookView xWindow="1540" yWindow="1900" windowWidth="22920" windowHeight="14440" xr2:uid="{71E4EF64-4AA4-C947-84D3-F3B40FC93D07}"/>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X3"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AD14" authorId="0" shapeId="0" xr:uid="{D57F3C89-00BC-F745-A748-4D7D9CDF32FC}">
      <text>
        <r>
          <rPr>
            <b/>
            <sz val="10"/>
            <color rgb="FF000000"/>
            <rFont val="Tahoma"/>
            <family val="2"/>
          </rPr>
          <t>Both primary and secondary, listed as primary because reported results</t>
        </r>
      </text>
    </comment>
    <comment ref="AD59" authorId="0" shapeId="0" xr:uid="{32E616F9-6BF1-724D-9AB5-0BBBB6371261}">
      <text>
        <r>
          <rPr>
            <b/>
            <sz val="10"/>
            <color rgb="FF000000"/>
            <rFont val="Tahoma"/>
            <family val="2"/>
          </rPr>
          <t>both primary and secondary, but primarily primary</t>
        </r>
        <r>
          <rPr>
            <sz val="10"/>
            <color rgb="FF000000"/>
            <rFont val="Tahoma"/>
            <family val="2"/>
          </rPr>
          <t xml:space="preserve">
</t>
        </r>
      </text>
    </comment>
  </commentList>
</comments>
</file>

<file path=xl/sharedStrings.xml><?xml version="1.0" encoding="utf-8"?>
<sst xmlns="http://schemas.openxmlformats.org/spreadsheetml/2006/main" count="2585" uniqueCount="512">
  <si>
    <t>Form</t>
  </si>
  <si>
    <t>Location</t>
  </si>
  <si>
    <t>Language</t>
  </si>
  <si>
    <t>Type</t>
  </si>
  <si>
    <t>CV focus</t>
  </si>
  <si>
    <t>Aspect</t>
  </si>
  <si>
    <t>Total women</t>
  </si>
  <si>
    <t>Objective</t>
  </si>
  <si>
    <t>article</t>
  </si>
  <si>
    <t>United States</t>
  </si>
  <si>
    <t>English</t>
  </si>
  <si>
    <t>comprehensive</t>
  </si>
  <si>
    <t>Approach to vaginitis</t>
  </si>
  <si>
    <t>abstract</t>
  </si>
  <si>
    <t>Turkey</t>
  </si>
  <si>
    <t>retrospective cohort</t>
  </si>
  <si>
    <t>Relationship between cytolytic vaginosis and infertility</t>
  </si>
  <si>
    <t>Brazil</t>
  </si>
  <si>
    <t>cross-sectional analytical</t>
  </si>
  <si>
    <t>prevalence</t>
  </si>
  <si>
    <t>Prevalence of abnormal flora and association between douching and abnormal flora</t>
  </si>
  <si>
    <t>review</t>
  </si>
  <si>
    <t>Overview of cytolytic vaginosis</t>
  </si>
  <si>
    <t>Approach to vaginal infections</t>
  </si>
  <si>
    <t>Portugal</t>
  </si>
  <si>
    <t>diagnosis</t>
  </si>
  <si>
    <t>Impact vaginal sampling site has on wet mount microscopy results</t>
  </si>
  <si>
    <t>Bulgaria</t>
  </si>
  <si>
    <t>Bulgarian</t>
  </si>
  <si>
    <t>cross-sectional descriptive</t>
  </si>
  <si>
    <t>Prevalence of cytolytic vaginosis in women with vulvovaginal symptoms</t>
  </si>
  <si>
    <t>Comparison of metabolites (D-lactic acid, L-lactic acid, EMMPRIN and MMP-8) in vaginal samples of women with vaginosis</t>
  </si>
  <si>
    <t>book chapter/section</t>
  </si>
  <si>
    <t>Prevalence of abnormal microbiology in outpatient Pap samples</t>
  </si>
  <si>
    <t>Prevalence of cytolytic vaginosis in women with signs/symptoms of vulvovaginal candidiasis</t>
  </si>
  <si>
    <t>Prevalence of cytolytic vaginosis in women with symptoms of vulvovaginal candidiasis</t>
  </si>
  <si>
    <t>Belgium</t>
  </si>
  <si>
    <t>Classification of vaginal flora into grades based on quantity of lactobacilli</t>
  </si>
  <si>
    <t>Diagnostic techniques for abnormal vaginal flora and characterization of abnormal vaginal flora</t>
  </si>
  <si>
    <t>Management of recurrent vulvovaginal candidiasis</t>
  </si>
  <si>
    <t>Approach to infectious vaginitis</t>
  </si>
  <si>
    <t>China</t>
  </si>
  <si>
    <t>Chinese Mandarin</t>
  </si>
  <si>
    <t>Characterization of clinical and microbiological findings of aerobic vaginitis</t>
  </si>
  <si>
    <t xml:space="preserve">Overview of cytolytic vaginosis </t>
  </si>
  <si>
    <t>Spain</t>
  </si>
  <si>
    <t>Evaluation of Lactobacillus crispatus as a marker of cytolytic vaginosis</t>
  </si>
  <si>
    <t>Role of Lactobacillus crispatus in vaginal infections</t>
  </si>
  <si>
    <t>Portuguese</t>
  </si>
  <si>
    <t>Impact vaginal intercourse and douching has on vaginal microbiota </t>
  </si>
  <si>
    <t>Venezuela</t>
  </si>
  <si>
    <t>Spanish</t>
  </si>
  <si>
    <t>India</t>
  </si>
  <si>
    <t>Analysis of the impact vaginal microbiome has on female health</t>
  </si>
  <si>
    <t xml:space="preserve">Prevalence, diagnosis, and treatment of cytolytic vaginosis </t>
  </si>
  <si>
    <t>Approach to vaginal discharge</t>
  </si>
  <si>
    <t>Overview of cytolytic vaginosis and lactobacillosis</t>
  </si>
  <si>
    <t xml:space="preserve">Comparison of microbiological characteristics of cytolytic vaginosis and vulvovaginal candidiasis </t>
  </si>
  <si>
    <t>Prevalence of different types of vaginal infections in women attending an outpatient clinic</t>
  </si>
  <si>
    <t>Overview of miscellaneous vaginal disorders</t>
  </si>
  <si>
    <t>Overview of bacterial vaginosis, lactobacillosis, and cytolytic vaginosis</t>
  </si>
  <si>
    <t>Russia</t>
  </si>
  <si>
    <t>Russian</t>
  </si>
  <si>
    <t>prospective cohort</t>
  </si>
  <si>
    <t>treatment</t>
  </si>
  <si>
    <t>Impact of Zalain (vaginal suppositories) with Zalagel Intim (gel) post genital prolapse surgery on risk of vaginal dysbiosis</t>
  </si>
  <si>
    <t>Overview of cytolytic vaginosis, aerobic vaginitis, and desquamative inflammatory vaginitis</t>
  </si>
  <si>
    <t>Evidence review of lesser known vaginitis conditions</t>
  </si>
  <si>
    <t>Iran</t>
  </si>
  <si>
    <t>case control</t>
  </si>
  <si>
    <t>Association between types of Lactobacilli flora and vulvovaginal candidiasis</t>
  </si>
  <si>
    <t>Sweden</t>
  </si>
  <si>
    <t>Association between lactobacilli/cytolytic vaginosis and cervical dysplasia/cervical cancer</t>
  </si>
  <si>
    <t>Finland</t>
  </si>
  <si>
    <t>Approach to vulvodynia</t>
  </si>
  <si>
    <t>Approach to recurrent vulvovaginitis</t>
  </si>
  <si>
    <t>Prevalence of cytolytic vaginosis compared to vulvovaginal candidiasis and bacterial vaginosis in women presenting with vaginal discharge</t>
  </si>
  <si>
    <t>Chili</t>
  </si>
  <si>
    <t>Prevalence and risk factors of group B streptococci in pregnant women</t>
  </si>
  <si>
    <t>Characterization of the vaginal lipids concentration in vaginal discharge of vulvovaginal candidiasis, cytolytic vaginosis and normal vaginal flora samples</t>
  </si>
  <si>
    <t>Clinical and laboratory characteristics to differentiate cytolytic vaginosis and vulvovaginal candidiasis</t>
  </si>
  <si>
    <t xml:space="preserve">Overview of clinical and microbiological characteristics of lactobacillus </t>
  </si>
  <si>
    <t>case series</t>
  </si>
  <si>
    <t>Case series of women with cytolytic vaginosis</t>
  </si>
  <si>
    <t>Factors associated with evolution of cervical intraepithelial lesions </t>
  </si>
  <si>
    <t xml:space="preserve">Review of lactobacillosis </t>
  </si>
  <si>
    <t>Association between vaginal flora and vulvodynia</t>
  </si>
  <si>
    <t>Association between cytolytic vaginosis and cervical dysplasia/HPV</t>
  </si>
  <si>
    <t>Critical analysis of current diagnostic approach for vaginitis</t>
  </si>
  <si>
    <t>Establish evidence-based recommendations for wet mount microscopy</t>
  </si>
  <si>
    <t xml:space="preserve">Evidence appraisal of cytolytic vaginosis </t>
  </si>
  <si>
    <t>Comparison of clinical and microbiological findings in women with vaginal discharge</t>
  </si>
  <si>
    <t>Characterization of microbiome of women with cytolysis vaginosis with high-throughput sequencing</t>
  </si>
  <si>
    <t>Clinical differences between cytolytic vaginosis and vulvovaginal candidiasis in women with recurring vulvovaginitis</t>
  </si>
  <si>
    <t>cross sectional analytical</t>
  </si>
  <si>
    <t>Microbial composition and variation in lactobacillus microbiome in patients with cytolytic vaginosis compared to healthy controls</t>
  </si>
  <si>
    <t>Czech Republic</t>
  </si>
  <si>
    <t>Association between cytolytic vaginosis and fetal impairment</t>
  </si>
  <si>
    <t>Journal title</t>
  </si>
  <si>
    <t>Year published</t>
  </si>
  <si>
    <t>Funding source</t>
  </si>
  <si>
    <t>Obstetrics and Gynecology</t>
  </si>
  <si>
    <t>Virchows Archiv</t>
  </si>
  <si>
    <t>International Journal of STD &amp; AIDS</t>
  </si>
  <si>
    <t>Journal for Nurse Practitioners</t>
  </si>
  <si>
    <t>Journal of Obstetric, Gynecologic &amp; Neonatal Nursing</t>
  </si>
  <si>
    <t>Journal of Lower Genital Tract Disease</t>
  </si>
  <si>
    <t>Akusherstvo i Ginekologiya</t>
  </si>
  <si>
    <t>BJOG-An International Journal of Obstetrics and Gynaecology </t>
  </si>
  <si>
    <t>Compendium on diagnostic cytology, tutorial of cytology, 5th edition</t>
  </si>
  <si>
    <t>Infectious Diseases in Obstetrics and Gynecology</t>
  </si>
  <si>
    <t>American Journal of Obstetrics and Gynecology</t>
  </si>
  <si>
    <t>Central European Journal of Public Health</t>
  </si>
  <si>
    <t>Infectious diseases in obestetrics and gynecologist</t>
  </si>
  <si>
    <t>Best Practice &amp; Research Clinical Obstetrics and Gynaecology</t>
  </si>
  <si>
    <t>Gynecologic and Obstetric Investigation</t>
  </si>
  <si>
    <t>Dermatologic Therapy</t>
  </si>
  <si>
    <t>Chinese Journal of Obstetrics and Gynecology</t>
  </si>
  <si>
    <t>Vaginitis Differential Diagnosis and Management</t>
  </si>
  <si>
    <t>Presentation at ECCMID (European congress of clinical microbiology and infectious disease) conference</t>
  </si>
  <si>
    <t>Revista Brasileira de Ginecologia e Obstetrician</t>
  </si>
  <si>
    <t>Revista de Obstetricia y Ginecologia de Venezuela</t>
  </si>
  <si>
    <t>Microbial Pathogenesis</t>
  </si>
  <si>
    <t>Journal of Cytology</t>
  </si>
  <si>
    <t>Medicine </t>
  </si>
  <si>
    <t>Advance For Nurse Practitioners</t>
  </si>
  <si>
    <t>Journal of the American Academy of Nurse Practitioners </t>
  </si>
  <si>
    <t>Chinese Journal of Microecology</t>
  </si>
  <si>
    <t>Benign Diseases of Vulva and Vagina </t>
  </si>
  <si>
    <t>The Internet Journal of Advanced Nursing Practice</t>
  </si>
  <si>
    <t>Gynecology</t>
  </si>
  <si>
    <t>Vulvovaginal infections</t>
  </si>
  <si>
    <t>Progresos de Obstetricia y Ginecologia</t>
  </si>
  <si>
    <t>Obstetrics and Gynecology Clinics of North America</t>
  </si>
  <si>
    <t>Rawal Medical Journal</t>
  </si>
  <si>
    <t>Primary Care Medicine</t>
  </si>
  <si>
    <t>Acta Cytologica</t>
  </si>
  <si>
    <t>Acta Obstetricia et Gynecologica Scandinavica</t>
  </si>
  <si>
    <t>Actas Dermo-Sifiliográficas</t>
  </si>
  <si>
    <t>Acta Microbiologica Bulgarica</t>
  </si>
  <si>
    <t>Revista Chilena de Obstetricia y Ginecologia </t>
  </si>
  <si>
    <t>Archives of Gynecology and Obstetrics</t>
  </si>
  <si>
    <t>PloS One</t>
  </si>
  <si>
    <t>Revista Brasileira de Ginecologia e Obstetricia</t>
  </si>
  <si>
    <t>Nurse Practitioner Forum: Current Topics and Communications</t>
  </si>
  <si>
    <t>Sao Paulo Medical Journal</t>
  </si>
  <si>
    <t>Indian Journal of Sexually Transmitted Disease</t>
  </si>
  <si>
    <t>Journal of Clinical Gynecology and Obstetrics</t>
  </si>
  <si>
    <t>Jornal Brasileiro de Doencas sexualmente transmissiveis</t>
  </si>
  <si>
    <t>Vulvar Disease</t>
  </si>
  <si>
    <t>Current Infectious Disease Reports</t>
  </si>
  <si>
    <t>Journal of Obstetrics and Gynaecology Research</t>
  </si>
  <si>
    <t>Journal of Clinical Laboratory Analysis</t>
  </si>
  <si>
    <t>None</t>
  </si>
  <si>
    <t>NA</t>
  </si>
  <si>
    <t>not given</t>
  </si>
  <si>
    <t>unable to determine</t>
  </si>
  <si>
    <t>grant to PCG (PC Giraldo) from the Research Support Foundation of Sao Paulo (FAPESP), project no. 2011/19960-9. JB (J Beghini) was the recipient of a CAPES Fellowship, project no. 4889-13-14.</t>
  </si>
  <si>
    <t>none</t>
  </si>
  <si>
    <t>Grant No 22/2015 at the Medical University of Sofia, Bulgaria, Faculty of Medicine, 1 G. Sofiiski Blvd</t>
  </si>
  <si>
    <r>
      <t>Funda</t>
    </r>
    <r>
      <rPr>
        <sz val="12"/>
        <color rgb="FF000000"/>
        <rFont val="Calibri"/>
        <family val="2"/>
      </rPr>
      <t>çã</t>
    </r>
    <r>
      <rPr>
        <sz val="12"/>
        <color rgb="FF000000"/>
        <rFont val="Calibri"/>
        <family val="2"/>
        <scheme val="minor"/>
      </rPr>
      <t>o de Amparo a Pesquisa do Estado de São Paulo (FAPESP) grant 06/55307-0 and 07/51704-7</t>
    </r>
  </si>
  <si>
    <r>
      <t>Research Support Foundation of Sao Paulo (FAPESP) 2016/18850-9 to Mr. Jos</t>
    </r>
    <r>
      <rPr>
        <sz val="12"/>
        <color rgb="FF000000"/>
        <rFont val="Calibri"/>
        <family val="2"/>
      </rPr>
      <t>é</t>
    </r>
    <r>
      <rPr>
        <sz val="12"/>
        <color rgb="FF000000"/>
        <rFont val="Calibri"/>
        <family val="2"/>
        <scheme val="minor"/>
      </rPr>
      <t xml:space="preserve"> Marcos Sanches</t>
    </r>
  </si>
  <si>
    <t>Fundação de Amparo à Pesquisa do Estado de São Paulo 2017/19095–2</t>
  </si>
  <si>
    <t>Zhejiang Provincial Natural Science Foundation of China (Grant No. LY18H040001)</t>
  </si>
  <si>
    <t>Science Foundation of Tianjin (2013KY39)</t>
  </si>
  <si>
    <t>Vieira-Baptista 2017 case control</t>
  </si>
  <si>
    <r>
      <t>Vieira-Baptista 2017</t>
    </r>
    <r>
      <rPr>
        <sz val="12"/>
        <color theme="1"/>
        <rFont val="Calibri"/>
        <family val="2"/>
        <scheme val="minor"/>
      </rPr>
      <t xml:space="preserve"> cross sectional</t>
    </r>
  </si>
  <si>
    <t xml:space="preserve">ACOG Practice Bulletin N. 72. 2006 </t>
  </si>
  <si>
    <t>Akgun 2012</t>
  </si>
  <si>
    <t>Amaral 2007</t>
  </si>
  <si>
    <t>Anderson 2016</t>
  </si>
  <si>
    <t>Andrist 2001</t>
  </si>
  <si>
    <t>Azevedo 2019</t>
  </si>
  <si>
    <t>Batashki 2009</t>
  </si>
  <si>
    <t>Beghini 2015</t>
  </si>
  <si>
    <t>Bibbo 1988</t>
  </si>
  <si>
    <t>Cerikcioglu 2004</t>
  </si>
  <si>
    <t>Cibley 1991</t>
  </si>
  <si>
    <t>2019</t>
  </si>
  <si>
    <t>2021</t>
  </si>
  <si>
    <t>2020</t>
  </si>
  <si>
    <t>2018</t>
  </si>
  <si>
    <t>2014</t>
  </si>
  <si>
    <t>Yang 2020</t>
  </si>
  <si>
    <t>Yang 2017</t>
  </si>
  <si>
    <t>Xu 2019</t>
  </si>
  <si>
    <t>Xiao 2010</t>
  </si>
  <si>
    <t>Wathne 1994</t>
  </si>
  <si>
    <t>Voytik 2020</t>
  </si>
  <si>
    <t>Vieira-Baptista 2021</t>
  </si>
  <si>
    <t>Vieira-Baptista 2020</t>
  </si>
  <si>
    <t>Vieira-Baptista 2019</t>
  </si>
  <si>
    <t>Vertolini 2014</t>
  </si>
  <si>
    <t>Suresh 2009</t>
  </si>
  <si>
    <t>Silva 2014</t>
  </si>
  <si>
    <t>Shopova 2006</t>
  </si>
  <si>
    <t>Shopova 2001</t>
  </si>
  <si>
    <t>Secor 1992</t>
  </si>
  <si>
    <t>Sanches 2020</t>
  </si>
  <si>
    <t>Sanches 2018</t>
  </si>
  <si>
    <t>Rocchetti 2011</t>
  </si>
  <si>
    <t>Ricci 2010</t>
  </si>
  <si>
    <t>Raykova 2018</t>
  </si>
  <si>
    <t>Ramirez-Santos 2008</t>
  </si>
  <si>
    <t>Paavonen 1995</t>
  </si>
  <si>
    <t>Nasiell 1972</t>
  </si>
  <si>
    <t>Mulley 2000</t>
  </si>
  <si>
    <t>Moghaddam 2009</t>
  </si>
  <si>
    <t>Mills 2017</t>
  </si>
  <si>
    <t>MartinSaco 2019</t>
  </si>
  <si>
    <t>Ledger 2017</t>
  </si>
  <si>
    <t>Lapina 2020</t>
  </si>
  <si>
    <t>Korenek 2003</t>
  </si>
  <si>
    <t>Kaufman 1989</t>
  </si>
  <si>
    <t>Jiang 2012</t>
  </si>
  <si>
    <t>Hutti 2000</t>
  </si>
  <si>
    <t>Hu 2015</t>
  </si>
  <si>
    <t>Hills 2007</t>
  </si>
  <si>
    <t>Hay 2018</t>
  </si>
  <si>
    <t>Hacisalihoglu 2021</t>
  </si>
  <si>
    <t>Gupta 2019</t>
  </si>
  <si>
    <t>Guevara 2011</t>
  </si>
  <si>
    <t>Giraldo 2005</t>
  </si>
  <si>
    <t>Fontan 2020</t>
  </si>
  <si>
    <t>Faro 2004</t>
  </si>
  <si>
    <t>Fan 2010</t>
  </si>
  <si>
    <t>Edwards 2004</t>
  </si>
  <si>
    <t>Donders 2010</t>
  </si>
  <si>
    <t>Donders 2007</t>
  </si>
  <si>
    <t>Donders 1999</t>
  </si>
  <si>
    <t>Demirezen 2003</t>
  </si>
  <si>
    <t>association</t>
  </si>
  <si>
    <t>Participant selection</t>
  </si>
  <si>
    <t>Participant age</t>
  </si>
  <si>
    <t>vulvovaginal symptoms</t>
  </si>
  <si>
    <t xml:space="preserve">Neg yeast microscopy / neg yeast culture </t>
  </si>
  <si>
    <t>Pathology department review of PAP smears done from 2011 - 2012 for women with symptoms of vaginal candidiasis. Did not indicate sampling method.</t>
  </si>
  <si>
    <t>did not indicate</t>
  </si>
  <si>
    <t>yes</t>
  </si>
  <si>
    <t>cervix</t>
  </si>
  <si>
    <t>Papanicolaou stain</t>
  </si>
  <si>
    <t xml:space="preserve">did not indicate/ yes </t>
  </si>
  <si>
    <t>mean age 26 (standard deviation (SD) 6 years)</t>
  </si>
  <si>
    <t>vagina, lateral wall</t>
  </si>
  <si>
    <t>gram stain</t>
  </si>
  <si>
    <r>
      <t>yes/no</t>
    </r>
    <r>
      <rPr>
        <vertAlign val="superscript"/>
        <sz val="12"/>
        <color rgb="FF000000"/>
        <rFont val="Calibri (Body)"/>
      </rPr>
      <t>1</t>
    </r>
  </si>
  <si>
    <t xml:space="preserve">Consecutive women attending outpatient lower genital tract clinic June-August 2018. Most referred for abnormal cytology/HPV positive/HIV follow up. Exclusion criteria: &lt;18 years old, pregnant, vaginal bleeding, vaginal medication in last 48 hours, inability to understand study protocol or not consenting to the study. </t>
  </si>
  <si>
    <t>mean age 41 (SD 8 years)</t>
  </si>
  <si>
    <t>vagina, right, left, anterior, and posterior fornices and outer third of the vagina 3-4 cm from hymen</t>
  </si>
  <si>
    <t>wet mount</t>
  </si>
  <si>
    <t>21-41 years</t>
  </si>
  <si>
    <t>did not indicate (just indicated women diagnosed with cytolytic vaginosis had these symptoms)</t>
  </si>
  <si>
    <t>yes/unclear</t>
  </si>
  <si>
    <t>Sexually active premenopausal women presenting to an outpatient genital infection clinic May-Nov 2013. Exclusion criteria: menses, pregnancy, current use of antibiotics, antifungal medications, corticosteroids or any other immunosuppressive medication or any vaginal product, and women whose last vaginal sexual intercourse was &lt;24 hours of attending clinic. Did not indicate sampling method.</t>
  </si>
  <si>
    <t>mean age 30 (SD 7-9)</t>
  </si>
  <si>
    <t>grain stain</t>
  </si>
  <si>
    <t>unclear/yes</t>
  </si>
  <si>
    <t>reproductive age</t>
  </si>
  <si>
    <t>vagina, side wall and/or vaginal pool</t>
  </si>
  <si>
    <t>yes/yes</t>
  </si>
  <si>
    <t>mean age 40 (SD 4)</t>
  </si>
  <si>
    <t>yes/no</t>
  </si>
  <si>
    <t>Women of child bearing age presenting to outpatient gynecological department with vulvovaginal symptoms between April-Dec 2018 that had complete records. Exclusion criteria: pregnant, menstrual cramps, vaginal medication history within 1 week, vaginal lubricants within 3 days, sexual intercourse within 3 days, psychiatric patients unable to answer questions, or not consenting to the study. Did not indicate sampling method.</t>
  </si>
  <si>
    <t>vagina, front third of wall</t>
  </si>
  <si>
    <t xml:space="preserve">wet mount and gram stain </t>
  </si>
  <si>
    <t>mean age 38 (SD 14)</t>
  </si>
  <si>
    <r>
      <t>yes but unclear if microscopy or culture</t>
    </r>
    <r>
      <rPr>
        <vertAlign val="superscript"/>
        <sz val="12"/>
        <color theme="1"/>
        <rFont val="Calibri (Body)"/>
      </rPr>
      <t>1</t>
    </r>
  </si>
  <si>
    <t xml:space="preserve">average age 25 (SD 6) (sex trade workers), average age 32 (SD 10) (non sex trade workers) </t>
  </si>
  <si>
    <t xml:space="preserve">Randomly selected Pap smears from 2015-2018 positive for cytolytic vaginosis  and of these Pap smears selected women with vulvovaginal symptoms. Exclusion criteria: Pap smears insufficient for evaluation. </t>
  </si>
  <si>
    <t>mean age 35 (range 18-57)</t>
  </si>
  <si>
    <t>Random sample of gynecological patients presenting to hospital gynecology department March-Dec 2011. Did not indicate exclusion criteria.</t>
  </si>
  <si>
    <t>age 23-57 years</t>
  </si>
  <si>
    <t>Did not indicate</t>
  </si>
  <si>
    <t>postmenopausal</t>
  </si>
  <si>
    <t>All satisfactory vaginal smears of normally menstruating women with symptomatic vaginal candidiasis from 2001 - 2006. Controls were satisfactory vaginal swabs of normally menstruating asymptomatic women. Did not provide exclusion criteria.</t>
  </si>
  <si>
    <t>mean age 35 (SD 7-9)</t>
  </si>
  <si>
    <t xml:space="preserve">combination of vaginal pool, cervical transformation zone and endocervical canal </t>
  </si>
  <si>
    <t>methenamine silver stain</t>
  </si>
  <si>
    <t>yes but unclear if microscopy or culture</t>
  </si>
  <si>
    <t>age 26-45 years</t>
  </si>
  <si>
    <t>no/no</t>
  </si>
  <si>
    <t>yes/no,  did PCR</t>
  </si>
  <si>
    <t>Women 35 to 37 weeks gestation with a singleton pregnancy that attended a prenatal care unit from Feb 2006 - January 2007. Exclusion criteria: symptoms of urinary infection or antibiotic use within the preceding 60 days, sexual intercourse within 72 hours before examination or not consenting to the study. Did not indicate sampling method.</t>
  </si>
  <si>
    <t>median age of strep positive 26 (IQR 21 -33), median age of strep negative 25 (IQR 20-31)</t>
  </si>
  <si>
    <t xml:space="preserve">Review of all women with a diagnosis of low-grade intraepithelial lesions or lesions of undetermined significance from 1995 - 2000 at the gynecology and obstetrics department. </t>
  </si>
  <si>
    <t>median age 25 (range 17-48)</t>
  </si>
  <si>
    <t>age 18-54 years</t>
  </si>
  <si>
    <t>Impact factor</t>
  </si>
  <si>
    <t>Overall women positive for CV</t>
  </si>
  <si>
    <t>Subset positive for CV</t>
  </si>
  <si>
    <t>infertile: 27/261; fertile: 55/4411</t>
  </si>
  <si>
    <t>vaginal douching: 1/94; not vaginal douching: 2/61</t>
  </si>
  <si>
    <t>asymptomatic women 4/40; symptomatic 1/10</t>
  </si>
  <si>
    <t>vaginal irrigation 0/40; no vaginal irrigation 7/57</t>
  </si>
  <si>
    <t>candida 18/215; control 44/200</t>
  </si>
  <si>
    <t xml:space="preserve">invasive: 4/110; carcinoma in situ 13/110 ; dysplasia 10/110; controls 21/110  </t>
  </si>
  <si>
    <t>evolution: 15/336; no evolution: 175/1039</t>
  </si>
  <si>
    <t>vulvodynia: 16/97; controls 8/194</t>
  </si>
  <si>
    <t>healthy infants: 109/895; impaired/dead infants: 24/56</t>
  </si>
  <si>
    <t>Location of sample</t>
  </si>
  <si>
    <t>Swab type</t>
  </si>
  <si>
    <t xml:space="preserve">Description/criteria for lactobacilli </t>
  </si>
  <si>
    <t>Description/criteria for cytolysis</t>
  </si>
  <si>
    <t>Vaginal flora classification</t>
  </si>
  <si>
    <t>sterile dacron swab</t>
  </si>
  <si>
    <t>lactobacilli, cell lysis and leukocytes (absence or presence of a few)</t>
  </si>
  <si>
    <t>extreme number of lactobacillus</t>
  </si>
  <si>
    <t>cellular lysis</t>
  </si>
  <si>
    <t>I-III grading system. Type I: ≥80% or more of vaginal flora resembled lactobacilli; Type II: 25% - 79%; Type III: &lt; 25%. (not in reference to CV)</t>
  </si>
  <si>
    <t>endobrush</t>
  </si>
  <si>
    <t xml:space="preserve">lactobacilli, cytolysis (communication with author) </t>
  </si>
  <si>
    <t xml:space="preserve">normal or increased number of lactobacilli (communication with author). </t>
  </si>
  <si>
    <t>bare nuclei and debris (communication with author)</t>
  </si>
  <si>
    <t>I-III grading system. Grade I: only lactobacilli; Grade IIa: presence of other bacteria, but dominance of lactobacilli; Grade IIb: lactobacilli present, but not dominating; Grade III: other bacteria present and lactobacilli absent or very scarce.</t>
  </si>
  <si>
    <t xml:space="preserve">cibley criteria </t>
  </si>
  <si>
    <t>increased lactobacilli</t>
  </si>
  <si>
    <t>cytolysis-empty cores of intermediate cells and cytoplastic fragmentation resulting from cell lysis</t>
  </si>
  <si>
    <t>sterile cotton swab</t>
  </si>
  <si>
    <t>cibley criteria (except did not include pH)</t>
  </si>
  <si>
    <t>massive increased number of lactobacillus morphotypes</t>
  </si>
  <si>
    <t>vaginal epithelial lysis</t>
  </si>
  <si>
    <t>lactobacilli, cytolysis</t>
  </si>
  <si>
    <t>abundant lactobacilli</t>
  </si>
  <si>
    <t>disrupted epithelial</t>
  </si>
  <si>
    <t>vagina, did not indicate specific location</t>
  </si>
  <si>
    <t>wooden spatula</t>
  </si>
  <si>
    <t>cytoplastic fragmentation and/or naked nuclei</t>
  </si>
  <si>
    <t>large number of lactobacilli</t>
  </si>
  <si>
    <t>dissolved squamous epithelial cells, broken cytoplasmic debris, and intact epithelial cells</t>
  </si>
  <si>
    <t xml:space="preserve">lactobacilli, cytolysis </t>
  </si>
  <si>
    <t>significant amount of gram-positive bacilli</t>
  </si>
  <si>
    <t>cytolysis with bare cell nuclei</t>
  </si>
  <si>
    <t>lactobacilli, cytolysis, leukocytes (absence)</t>
  </si>
  <si>
    <t>excessive number of lactobacilli</t>
  </si>
  <si>
    <t>cytolysis</t>
  </si>
  <si>
    <t>I-III grading system. Type I: ≥80% or more of vaginal flora resembled lactobacilli; Type II: around 50%; Type III: &lt; 25%. (not in reference to CV)</t>
  </si>
  <si>
    <t>cibley criteria (except no pH, discharge)</t>
  </si>
  <si>
    <t>0-3 scoring system</t>
  </si>
  <si>
    <t>dry sterile cotton wool tip swab</t>
  </si>
  <si>
    <t>cibley criteria</t>
  </si>
  <si>
    <t>≥1,000 lactobacillus per oif</t>
  </si>
  <si>
    <t>mild CV with ≤50% fragmented epithelial cells and &gt;50% normal epithelial cells and severe as &gt;50% fragmented epithelial cells and ≤50% normal epithelial cells</t>
  </si>
  <si>
    <t>abundance of lactobacilli, rod-shaped, slender and slim</t>
  </si>
  <si>
    <t>cytolysis of the glycogen-rich intermediate squamous cells</t>
  </si>
  <si>
    <t>I-III grading system.Type I: lactobacillus overgrowth flora. abundance of bacteria outside of epithelial cells and often with marked cytolysis of the glycogen- rich intermediate squamous cells; Type 2:lactobacillus flora. Number of lactobacilli much lower than in type 1, no cytolysis and limited number of coccoid bacteria. Type 3: mixed flora. Mixture of lactobacilli and various other short, plump, or round bacteria and occasionally clue cells and squamous cells covered in cocci.</t>
  </si>
  <si>
    <t xml:space="preserve">lactobacilli, cytolysis, no other microbiological findings, no visible microorganisms </t>
  </si>
  <si>
    <t>only distinct forms of lactobacilli</t>
  </si>
  <si>
    <t>dissolution of cytoplasm of squamous intermediate cells and free unaltered nuclei</t>
  </si>
  <si>
    <t>4 groups: Group 1: only distinct forms of lactobacillus, with or without cytolysis; Group 2: mixture of lactobacillus, cocci and other microorganisms. Bacilli often dominated the flora; Group 3:various microorganisms, but no bacilli; Group 4: No microorganisms</t>
  </si>
  <si>
    <t>cibley criteria (except did not include trichomonas and included intermediate cells)</t>
  </si>
  <si>
    <t>overgrowth</t>
  </si>
  <si>
    <t>destroyed epithelial cells and naked nuclei</t>
  </si>
  <si>
    <t>cibley criteria (except did not include pH and included symptoms of vaginal itching or/and pruritis)</t>
  </si>
  <si>
    <t>high number of lactobacillus morphotypes</t>
  </si>
  <si>
    <t>wet mount and gram stain</t>
  </si>
  <si>
    <t>dacron swab</t>
  </si>
  <si>
    <t>lactobacilli predominant or other species</t>
  </si>
  <si>
    <t>cibley (except for absence of trichomonas) and nugent</t>
  </si>
  <si>
    <t>mass growth of lactobacilli (&gt; 200 colonies per petri) (described in the results of the study)</t>
  </si>
  <si>
    <t xml:space="preserve"> "bare nuclei" of vaginal epithelial cells (described in the results of the study)</t>
  </si>
  <si>
    <t xml:space="preserve">vagina, posterior fornix </t>
  </si>
  <si>
    <t>cibley criteria (except didn't mention discharge, specific pH, or fragmented epithelial cells)</t>
  </si>
  <si>
    <t>numerous lactobacilli</t>
  </si>
  <si>
    <t>evidence of cytolysis</t>
  </si>
  <si>
    <t>vagina, posterior fornix</t>
  </si>
  <si>
    <t>cibley</t>
  </si>
  <si>
    <t>abundant</t>
  </si>
  <si>
    <t>cytoplasmic fragmentations and naked nuclei</t>
  </si>
  <si>
    <t>massive occurrence of bacillus vaginosis dodderier</t>
  </si>
  <si>
    <t>debris of cytolyzed epithelial cells, free nuclei</t>
  </si>
  <si>
    <t xml:space="preserve">Stain used </t>
  </si>
  <si>
    <t>Diagnosis criteria</t>
  </si>
  <si>
    <t>Primary or secondary source</t>
  </si>
  <si>
    <t>Order</t>
  </si>
  <si>
    <t>Baking soda sitz bath</t>
  </si>
  <si>
    <t>Baking soda vaginal irrigation</t>
  </si>
  <si>
    <t>tampons</t>
  </si>
  <si>
    <t>antibiotics</t>
  </si>
  <si>
    <t>Other treatments</t>
  </si>
  <si>
    <t>Results</t>
  </si>
  <si>
    <t>Secondary</t>
  </si>
  <si>
    <t>2-4 tbsp of baking soda in 1 litre of warm water, several times/week and then 1-2x/week to prevent recurrence</t>
  </si>
  <si>
    <t>1-2 tbsp of baking soda in 4 cups of warm water, 2x/week for 2 weeks</t>
  </si>
  <si>
    <t>amoxicillin/clavulanic acid 150 mg/125 mg 3x/day x 7 days or doxycycline 100 mg 2x/day x 10 days</t>
  </si>
  <si>
    <t>2-4 tbsp of baking soda in 1-2 inches of warm water 1-2x/week and then weekly as needed</t>
  </si>
  <si>
    <t>1-2 tsp in 2 cups warm water 1-2x/week and then weekly as needed</t>
  </si>
  <si>
    <t>Discontinue use</t>
  </si>
  <si>
    <t>Stop fungal treatment, alternative treatments and dietary supplements</t>
  </si>
  <si>
    <t>Recommended. Did not specify modality and did not provide details.</t>
  </si>
  <si>
    <t>amoxicillin-clavulanic acid</t>
  </si>
  <si>
    <t>Stop antimycotic drugs</t>
  </si>
  <si>
    <t>Primary and secondary</t>
  </si>
  <si>
    <t>Recommended. Did not provide details</t>
  </si>
  <si>
    <t>2 patients with cytolytic vaginosis that did baking soda irrigation benefited</t>
  </si>
  <si>
    <t>Primary</t>
  </si>
  <si>
    <t>30-60 g of Baking Soda in 1 liter of warm water 2-3x/week and then 1-2x/weekly as needed. Start 24 -48 hours before expected symptoms</t>
  </si>
  <si>
    <t>1) stop douching with vinegar or a vinegar and water mixture. 2) Avoid applying yogurt into the vagina</t>
  </si>
  <si>
    <t>Treatment to increase pH to decrease the sensation of burning</t>
  </si>
  <si>
    <t>30-60 g of baking soda in 1L of warm water, 2-3x/week. Not curative, continue 1-2x/week to control symptoms</t>
  </si>
  <si>
    <t>30-60 g of baking soda in 1L of warm water, 2-3x/week in 1L and then for 1x/week as needed. Do in sitting/standing position with little pressure to avoid potentially solution entering upper genital tract (may increase of risk of pelvic infection.)</t>
  </si>
  <si>
    <t xml:space="preserve">intravaginal clindamycin cream (2%) or oral metronidazole </t>
  </si>
  <si>
    <t>30-60 g of baking soda in 1L of warm water 1-2x/week. If recurrent then 2-3x/week for 1 week and 1-2x/week after or 24-28 hours prior to expected symptoms.</t>
  </si>
  <si>
    <t>Mentioned but did not provide details on this, other than should do 24-48 hours after expected symptoms</t>
  </si>
  <si>
    <t>1) sexual abstinence until remission of symptoms,; 2) avoid soap during genital cleaning; 3) cotton underwear; and 4) decrease carbohydrate consumption</t>
  </si>
  <si>
    <t>Prefer sitz bath due to the potential risk of pelvic inflammatory disease.</t>
  </si>
  <si>
    <t xml:space="preserve">Primary </t>
  </si>
  <si>
    <t>1 tbsp of baking soda dissolved in 4L of lukewarm tap water every second day for 10 days (considered one cycle)</t>
  </si>
  <si>
    <t xml:space="preserve">Dyspareunia: resolved completely in 36/37 women; discharge: resolved completely in 43/53 women and improved in 10/53 women; Severe discomfort: resolved completely in 28/29 women. </t>
  </si>
  <si>
    <t>Recommended. Did not provide details.</t>
  </si>
  <si>
    <t>2-4 tbsp of baking soda in 1-2 inches of warm water 2x/day for 15-20 minutes, then 24-48 hours prior to expected symptoms. Wash tub after each use</t>
  </si>
  <si>
    <t>1-2 tsp of baking soda in 1/2L of water  2-3x/week and 24-48 hours prior to the onset of symptoms.  Clean equipment with hot soapy water each time.</t>
  </si>
  <si>
    <t xml:space="preserve">Discontinue use except during physical activity or swimming which should be limited to 1-2 hours. Use of deodorant sanitary pads recommended as an alternative. </t>
  </si>
  <si>
    <t>1) discontinue prescription and over-the counter antifungal medication; 2) discontinue homeopathic remedies including probiotics; 3) white all-cotton underwear; 4) launder in mild soap and hot water; 5) avoid soap for genital cleaning; and 6) abstinence from sexual activity when symptoms are present and during initial therapy.</t>
  </si>
  <si>
    <t>Sitz bath recommended over vaginal irrigation</t>
  </si>
  <si>
    <t>2-4 tbsp of baking soda in 2 inches of bath water (any temperature), twice/day for 15 min 2-3x/week for the first week, then 1-2x/week as needed.  If recurrent do 24-48 hours prior to expected symptoms</t>
  </si>
  <si>
    <t>1-2 tsp of baking soda in 1/2L of warm water 1-2x/week as needed. If recurrent do 24-48 hours prior to expected symptoms</t>
  </si>
  <si>
    <t>Discontinue tampon use until they are symptomatic free for 6 months</t>
  </si>
  <si>
    <t>Sitz bath preferred to vaginal irrigation as less risk of introducing pathogens to upper genital tract and increase PID risk</t>
  </si>
  <si>
    <t>1 tsp of baking soda in 1/2L of water, repeat as needed.</t>
  </si>
  <si>
    <t>Reassure the discharge is physiological and temporary allows women to cope as misguided attempts can results in a true vaginitis.</t>
  </si>
  <si>
    <t>2-4 tbs of baking soda in 2 inches of warm bath water, for 15 min 2-3x/week for the first week, then 1-2x/week as needed.  If recurrence start 24 -48 hours before anticipate onset of symptoms</t>
  </si>
  <si>
    <t>1 tsp of baking soda in 1/2L of warm water, 1-2x week as needed.</t>
  </si>
  <si>
    <t>Discontinue tampon use until symptoms-free for 6 months</t>
  </si>
  <si>
    <t>1) Wipe genital area front to back; 2) wash with warm water only; 3) avoided scented soaps and feminine hygiene products ;4) avoid douching, steroid creams (unless prescribed); 5) avoid constricting, tight fitting clothing; and 6) sleep without underwear</t>
  </si>
  <si>
    <t>Zalain suppository x 1 and Zalagel Intim gel on external genetalia and stitches twice daily for 14 days</t>
  </si>
  <si>
    <t>Within 2 weeks of treatment, itching, burning resolved and discharged improved in 20/20 women with cytolytic vaginosis. Also vaginal pH normalized in all women (pH 3.8-4.5)</t>
  </si>
  <si>
    <t>Short bursts of baking soda 2x/week for several weeks (unclear if this was for a sitz bath or vaginal irrigation)</t>
  </si>
  <si>
    <t>Baking soda irrigations twice weekly. Did not provide further details.</t>
  </si>
  <si>
    <t>1-2 tbsp of baking soda in 4 cups of warm water, 2x/week for 2 weeks. Repeat treatment if needed.</t>
  </si>
  <si>
    <t>baking soda filled gelatin capsule inserted intravaginally 2x/week for 2 weeks</t>
  </si>
  <si>
    <t>30-60 g of baking soda in 1L of warm water, 2-3x/week and then 1-2/week as needed.</t>
  </si>
  <si>
    <t xml:space="preserve">1) Avoid douches, irritant soaps, bubble baths and genital deodorant, 2)  wipe from front to back after urination, 3) abstinence from intercourse during treatment. </t>
  </si>
  <si>
    <t xml:space="preserve">50 g of baking soda in !L of warm water, 2-3x/week </t>
  </si>
  <si>
    <t>Treatment is seldom needed, just provide assurance of physiological nature of the condition to the patient.</t>
  </si>
  <si>
    <t>30-60g of baking soda in 1 L of water 2x/week until symptoms resolve</t>
  </si>
  <si>
    <t>Discontinue tampon use</t>
  </si>
  <si>
    <t>1. Stop all antibiotics, anti-fungal and probiotics; 2. Avoid soap in genital area; 3. Abstain from sexual intercourse during symptoms; and  4. Reduce amount of sugar</t>
  </si>
  <si>
    <t>baking soda irrigation. Did not provide the details.</t>
  </si>
  <si>
    <t>Mentioned antibiotics, but didn't specify name or dosage</t>
  </si>
  <si>
    <t>Limit use of probiotics</t>
  </si>
  <si>
    <t>2-4 tbsp of baking soda in 1-2 inches of warm water 2x/day for 15-20 minutes each time. Wash bathtub after use.</t>
  </si>
  <si>
    <t xml:space="preserve">1-2 tsp of baking soda in a 1/2L of water  1-2x/week when have symptoms.  Clean equipment after each use with hot water and soap. </t>
  </si>
  <si>
    <t>Discontinue tampons and only wear during physical activity for 1-2 hours at most. Use non deodorized pad.</t>
  </si>
  <si>
    <t>1) Stop antifungal treatment, yogurt and supplements; 2) Reduce excessive dietary sugar; 3) wash genital area with plain water or mineral oil on cotton balls, do not use soap; 4) wear white, all cotton underwear; 5) launder with mild soap and hot water, rinse thoroughly; and 6) avoid sexual intercourse and oral sex during symptoms and initial therapy.</t>
  </si>
  <si>
    <t>1) stop antifungal treatment; 2) discontinue tampons; 3) sitz bath; and 4) vaginal irrigations</t>
  </si>
  <si>
    <t>Baking soda vaginal rinses</t>
  </si>
  <si>
    <t>30-60 grams/1L of water 2-3x/week 24-48 hours prior to the onset of symptoms</t>
  </si>
  <si>
    <t>32/47 patients improved after an average of 2 cycles of vaginal irrigation.</t>
  </si>
  <si>
    <t>1-2 tbsp of baking soda in 4 cups of warm water 2x/week every two weeks</t>
  </si>
  <si>
    <t>Mentioned sitz bath but did not provide details</t>
  </si>
  <si>
    <t>30-40 mg diluted in 1L of warm water and vaginal irrigations daily for 2 weeks. Maintenance, if needed, should be kept as the minimum required to control symptoms. In recurrent cases if a pattern, treatment should start 24-48 hours prior to anticipated onset of symptoms.</t>
  </si>
  <si>
    <t>30-60 grams/1L of water 2-3x/week and then 1-2x/week as needed. Start 24-48 hours prior to the onset of symptoms.</t>
  </si>
  <si>
    <t xml:space="preserve">1 tsp of baking soda in 1L of warm water, 1-2x/week </t>
  </si>
  <si>
    <t>vaginal antibiotic</t>
  </si>
  <si>
    <t>exposure/outcome</t>
  </si>
  <si>
    <t>selection bias</t>
  </si>
  <si>
    <t>information bias</t>
  </si>
  <si>
    <t>confounder bias</t>
  </si>
  <si>
    <t>Low</t>
  </si>
  <si>
    <t>High</t>
  </si>
  <si>
    <r>
      <t>In women with cytolytic vaginosis, 32.9% women were infertile; in women without cytolytic vaginosis, 5.58% were infertile (</t>
    </r>
    <r>
      <rPr>
        <i/>
        <sz val="12"/>
        <color rgb="FF000000"/>
        <rFont val="Calibri"/>
        <family val="2"/>
        <scheme val="minor"/>
      </rPr>
      <t>P</t>
    </r>
    <r>
      <rPr>
        <sz val="12"/>
        <color rgb="FF000000"/>
        <rFont val="Calibri"/>
        <family val="2"/>
        <scheme val="minor"/>
      </rPr>
      <t xml:space="preserve"> &lt; .05).</t>
    </r>
  </si>
  <si>
    <t>cytolytic vaginosis/infertility</t>
  </si>
  <si>
    <t>vaginal flora/group B strep colonization</t>
  </si>
  <si>
    <t>Moderate</t>
  </si>
  <si>
    <t xml:space="preserve">In women with group B strep colonization compared to not having group B strep colonization, the odds of cytolytic vaginosis was 2.717 (95% CI, 1.075-6.866). </t>
  </si>
  <si>
    <t>cytolytic vaginosis/fetal impairment</t>
  </si>
  <si>
    <t xml:space="preserve">In women with cytolytic vaginosis, 18.0% (95% CI, 12.1%-33.9%) of infants were impaired/died; in women without cytolytic vaginosis 3.9% (95% CI, 2.7%-5.9%) of infants were impaired or died. </t>
  </si>
  <si>
    <t>cytolytic vaginosis/cervical dysplasia and cervical cancer</t>
  </si>
  <si>
    <t>In women with invasive carcinoma, 4% had cytolytic vaginosis compared to 12% in women with carcinoma in situ; 9% in women with dysplasia; and 19% in controls. (No statistical tests were done on these figures.)</t>
  </si>
  <si>
    <t>cytolytic vaginosis/HPV and cervical intraepithelial lesions</t>
  </si>
  <si>
    <t>Prevalence of cytolytic vaginosis among women with low-grade intraepithelial lesions (LSIL) or lesions of undetermined significance that evolved to high-grade intra-epithelial lesion (HSIL) was 3.7%, compared to a prevalence of 5.8% in women with lesions that did not evolve into HSIL.  The study indicates that statistical testing was done but did not provide this information.</t>
  </si>
  <si>
    <t>cytolytic vaginosis/HPV infection and cervical dysplasia</t>
  </si>
  <si>
    <r>
      <t xml:space="preserve">In women with an abnormal Pap result compared to women with a normal Pap result, the prevalence of cytolytic vaginosis was 3.5% vs 2.6%, </t>
    </r>
    <r>
      <rPr>
        <i/>
        <sz val="12"/>
        <color rgb="FF000000"/>
        <rFont val="Calibri"/>
        <family val="2"/>
        <scheme val="minor"/>
      </rPr>
      <t>P</t>
    </r>
    <r>
      <rPr>
        <sz val="12"/>
        <color rgb="FF000000"/>
        <rFont val="Calibri"/>
        <family val="2"/>
        <scheme val="minor"/>
      </rPr>
      <t xml:space="preserve"> = .4. In women with HR-HPV positive compared to women HR-HPV negative, the prevalence of cytolytic vaginosis was 2.7% vs 3.5%, </t>
    </r>
    <r>
      <rPr>
        <i/>
        <sz val="12"/>
        <color rgb="FF000000"/>
        <rFont val="Calibri"/>
        <family val="2"/>
        <scheme val="minor"/>
      </rPr>
      <t xml:space="preserve">P </t>
    </r>
    <r>
      <rPr>
        <sz val="12"/>
        <color rgb="FF000000"/>
        <rFont val="Calibri"/>
        <family val="2"/>
        <scheme val="minor"/>
      </rPr>
      <t xml:space="preserve">= 0.5.  In women with a cervical biopsy with high-grade lesions compared to low-grade lesions, the prevalence of cytolytic vaginosis was 4.2% vs 1.8%, </t>
    </r>
    <r>
      <rPr>
        <i/>
        <sz val="12"/>
        <color rgb="FF000000"/>
        <rFont val="Calibri"/>
        <family val="2"/>
        <scheme val="minor"/>
      </rPr>
      <t>P</t>
    </r>
    <r>
      <rPr>
        <sz val="12"/>
        <color rgb="FF000000"/>
        <rFont val="Calibri"/>
        <family val="2"/>
        <scheme val="minor"/>
      </rPr>
      <t xml:space="preserve"> = .3.</t>
    </r>
  </si>
  <si>
    <t>lactobacillus flora/vaginal candidiasis</t>
  </si>
  <si>
    <r>
      <t xml:space="preserve">In women with candidiasis, 9% had findings of cytolytic vaginosis compared to 25% in women without candidiasis (chi-squared test appears to have been used to analyze the results between the three types of flora and </t>
    </r>
    <r>
      <rPr>
        <i/>
        <sz val="12"/>
        <color rgb="FF000000"/>
        <rFont val="Calibri"/>
        <family val="2"/>
        <scheme val="minor"/>
      </rPr>
      <t xml:space="preserve">P </t>
    </r>
    <r>
      <rPr>
        <sz val="12"/>
        <color rgb="FF000000"/>
        <rFont val="Calibri"/>
        <family val="2"/>
        <scheme val="minor"/>
      </rPr>
      <t xml:space="preserve">reported as &lt;.0001. However, we recalculated and </t>
    </r>
    <r>
      <rPr>
        <i/>
        <sz val="12"/>
        <color rgb="FF000000"/>
        <rFont val="Calibri"/>
        <family val="2"/>
        <scheme val="minor"/>
      </rPr>
      <t>P</t>
    </r>
    <r>
      <rPr>
        <sz val="12"/>
        <color rgb="FF000000"/>
        <rFont val="Calibri"/>
        <family val="2"/>
        <scheme val="minor"/>
      </rPr>
      <t xml:space="preserve"> should be &lt;.001).</t>
    </r>
  </si>
  <si>
    <t>vaginal flora/vulvodynia</t>
  </si>
  <si>
    <t xml:space="preserve">In women with vulvodynia compared to women without vulvodynia, the odds of cytolytic vaginosis are 4.593 (95% CI, 1.890-11.160). </t>
  </si>
  <si>
    <t>no</t>
  </si>
  <si>
    <t>Able to calculate prevalence</t>
  </si>
  <si>
    <t>Data on diagnosis</t>
  </si>
  <si>
    <t>Data on treatment</t>
  </si>
  <si>
    <t>NA: not applicable</t>
  </si>
  <si>
    <t>Overview of vaginitis</t>
  </si>
  <si>
    <t>Puri 2019</t>
  </si>
  <si>
    <t>Journal of Cytology &amp; Histology</t>
  </si>
  <si>
    <t>Prevalence of cytolytic vaginosis</t>
  </si>
  <si>
    <t>median age 39 (range 24-61 years odl)</t>
  </si>
  <si>
    <t>increased number</t>
  </si>
  <si>
    <t>Gelatin filled capsules with baking soda</t>
  </si>
  <si>
    <t>review (practice guideline)</t>
  </si>
  <si>
    <t>presence &amp; stripped of naked nuclei</t>
  </si>
  <si>
    <t>Zidovsky 1963</t>
  </si>
  <si>
    <t>1-2 tbs of baking soda in 4 cups of warm water twice weekly for 2 weeks</t>
  </si>
  <si>
    <t>Scoping Review of Cytolytic Vaginosis Literature</t>
  </si>
  <si>
    <t>S4 Table: Full data set</t>
  </si>
  <si>
    <t>Gaspar 2019</t>
  </si>
  <si>
    <t>January 16, 2023</t>
  </si>
  <si>
    <t>Women presenting to gynecology and obstetrics clinic with candidiasis symptoms and 'other complaints'. Exclusion criteria: pregnant, operation, vaginal contraceptives, or broad-spectrum antibiotics. Did not indicate date of recruitment and sampling method.</t>
  </si>
  <si>
    <t>Normally menstruating women presenting with symptoms of candidiasis. Did not indicate where presented, date of recruitment, exclusion criteria, and sampling method.</t>
  </si>
  <si>
    <t>Sex workers attending health centre for a routine medical examination. Exclusion criteria: &lt; 18 years old, pregnant, HIV-infected, users of illicit or immunosuppressive drugs and degenerative or chronic disease. Did not indicate date of recruitment and sampling method.</t>
  </si>
  <si>
    <t>Consecutive women presenting to community health centre with vaginal discharge and/or genital malodor over 12 month period. Exclusion criteria: signs of symptoms of endometritis or salpingitis. Did not indicate date of recruitment.</t>
  </si>
  <si>
    <t>Women reproductive age having an outpatient gynecological exam.  Exclusion criteria: pregnant and diabetes. Did not indicate where presented, date of recruitment, and sampling method.</t>
  </si>
  <si>
    <t>Women attending a gynecological exam at a private clinic. Did not indicate date of recruitment, exclusion criteria, and sampling method.</t>
  </si>
  <si>
    <t>Women diagnosed with bladder prolapse. Did not indicate date of recruitment, exclusion criteria, and sampling method.</t>
  </si>
  <si>
    <t>Women with invasive carcinoma, carcinoma in situ, severe dysplasia and negative cytology. Women in the later 3 groups were matched by age but otherwise randomly selected. Did not indicate date of recruitment, exclusion criteria, and sampling method for invasive carcinoma group.</t>
  </si>
  <si>
    <t>Pap smears received at the clinical laboratory of women presenting with vaginitis symptoms at the gynecological outpatient clinic . Did not indicate date of recruitment, exclusion criteria, and sampling method.</t>
  </si>
  <si>
    <t>Women presenting with vaginal discharge over an 11 month period. Exclusion criteria: pregnancy, use of hormonal contraceptives and cervical cancer. Did not indicate where presented, date of recruitment, and sampling method.</t>
  </si>
  <si>
    <t xml:space="preserve">Vaginal slides of women that presented with vulvodynia and vaginal slides of age matched controls (women referred for abnormal PAP tests or family planning). Did not indicate where women presented, date of recruitment, and sampling method for the case group. </t>
  </si>
  <si>
    <t>Consecutive women referred for consultation due to an abnormal Pap test or for family planning services. Did not indicate where women presented, date of recruitment, and exclusion criteria.</t>
  </si>
  <si>
    <t>Women presenting to the outpatient gynecology department diagnosed with recurrent vulvovaginitis (≥4 episodes in 12 months) January 2013-2015. Exclusion criteria: vaginal bleeding, antibiotic use in last 30 days, sexual intercourse, vaginal medication use or vaginal douching in last 7 days, pregnancy, diabetes mellitus, and menstrual cycle irregularly. Did not indicate sampling method. </t>
  </si>
  <si>
    <t>Pregnant women with a cytological smears at the Institute for the Care of Mother and Child. Exclusion criteria: delivery at their institution. Did not indicate date of recruitment, and sampling method.</t>
  </si>
  <si>
    <t>Consecutive women attending a health centre for a routine medical examination (50% sex workers). Did not indicate date of recruitment, and exclusion crite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0" x14ac:knownFonts="1">
    <font>
      <sz val="12"/>
      <color theme="1"/>
      <name val="Calibri"/>
      <family val="2"/>
      <scheme val="minor"/>
    </font>
    <font>
      <sz val="12"/>
      <color theme="1"/>
      <name val="Calibri"/>
      <family val="2"/>
      <scheme val="minor"/>
    </font>
    <font>
      <b/>
      <sz val="12"/>
      <color theme="1"/>
      <name val="Calibri"/>
      <family val="2"/>
      <scheme val="minor"/>
    </font>
    <font>
      <sz val="12"/>
      <color rgb="FF000000"/>
      <name val="Calibri"/>
      <family val="2"/>
      <scheme val="minor"/>
    </font>
    <font>
      <sz val="12"/>
      <name val="Calibri"/>
      <family val="2"/>
      <scheme val="minor"/>
    </font>
    <font>
      <sz val="12"/>
      <color theme="1"/>
      <name val="Calibri"/>
      <family val="2"/>
    </font>
    <font>
      <sz val="12"/>
      <color rgb="FF000000"/>
      <name val="Calibri"/>
      <family val="2"/>
    </font>
    <font>
      <sz val="12"/>
      <name val="Calibri"/>
      <family val="2"/>
    </font>
    <font>
      <b/>
      <sz val="12"/>
      <color rgb="FF6A6A6A"/>
      <name val="Calibri"/>
      <family val="2"/>
      <scheme val="minor"/>
    </font>
    <font>
      <sz val="12"/>
      <color rgb="FF111111"/>
      <name val="Calibri"/>
      <family val="2"/>
      <scheme val="minor"/>
    </font>
    <font>
      <vertAlign val="superscript"/>
      <sz val="12"/>
      <color rgb="FF000000"/>
      <name val="Calibri (Body)"/>
    </font>
    <font>
      <vertAlign val="superscript"/>
      <sz val="12"/>
      <color theme="1"/>
      <name val="Calibri (Body)"/>
    </font>
    <font>
      <b/>
      <sz val="12"/>
      <name val="Calibri"/>
      <family val="2"/>
      <scheme val="minor"/>
    </font>
    <font>
      <b/>
      <sz val="12"/>
      <color theme="1"/>
      <name val="Calibri"/>
      <family val="2"/>
    </font>
    <font>
      <sz val="12"/>
      <color theme="1"/>
      <name val="Arial"/>
      <family val="2"/>
    </font>
    <font>
      <b/>
      <sz val="12"/>
      <color rgb="FF000000"/>
      <name val="Calibri"/>
      <family val="2"/>
      <scheme val="minor"/>
    </font>
    <font>
      <i/>
      <sz val="12"/>
      <color rgb="FF000000"/>
      <name val="Calibri"/>
      <family val="2"/>
      <scheme val="minor"/>
    </font>
    <font>
      <b/>
      <sz val="14"/>
      <color theme="1"/>
      <name val="Calibri"/>
      <family val="2"/>
      <scheme val="minor"/>
    </font>
    <font>
      <sz val="10"/>
      <color rgb="FF000000"/>
      <name val="Tahoma"/>
      <family val="2"/>
    </font>
    <font>
      <b/>
      <sz val="10"/>
      <color rgb="FF000000"/>
      <name val="Tahoma"/>
      <family val="2"/>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9" fontId="1" fillId="0" borderId="0" applyFont="0" applyFill="0" applyBorder="0" applyAlignment="0" applyProtection="0"/>
  </cellStyleXfs>
  <cellXfs count="44">
    <xf numFmtId="0" fontId="0" fillId="0" borderId="0" xfId="0"/>
    <xf numFmtId="0" fontId="0" fillId="0" borderId="0" xfId="0" applyAlignment="1">
      <alignment horizontal="left"/>
    </xf>
    <xf numFmtId="0" fontId="2" fillId="0" borderId="1" xfId="0" applyFont="1" applyBorder="1"/>
    <xf numFmtId="0" fontId="2" fillId="0" borderId="1" xfId="0" applyFont="1" applyBorder="1" applyAlignment="1">
      <alignment horizontal="left"/>
    </xf>
    <xf numFmtId="0" fontId="0" fillId="0" borderId="0" xfId="0" applyAlignment="1">
      <alignment vertical="top" wrapText="1"/>
    </xf>
    <xf numFmtId="0" fontId="3" fillId="0" borderId="0" xfId="0" applyFont="1" applyAlignment="1">
      <alignment vertical="top"/>
    </xf>
    <xf numFmtId="0" fontId="0" fillId="0" borderId="0" xfId="0" applyAlignment="1">
      <alignment vertical="top"/>
    </xf>
    <xf numFmtId="0" fontId="0" fillId="0" borderId="0" xfId="0" applyAlignment="1">
      <alignment horizontal="left" vertical="top"/>
    </xf>
    <xf numFmtId="0" fontId="3" fillId="0" borderId="0" xfId="0" applyFont="1" applyAlignment="1">
      <alignment horizontal="left" vertical="top"/>
    </xf>
    <xf numFmtId="0" fontId="3" fillId="0" borderId="0" xfId="0" applyFont="1" applyAlignment="1">
      <alignment horizontal="left" vertical="top" wrapText="1"/>
    </xf>
    <xf numFmtId="49" fontId="0" fillId="0" borderId="0" xfId="0" applyNumberFormat="1" applyAlignment="1">
      <alignment vertical="top"/>
    </xf>
    <xf numFmtId="0" fontId="3" fillId="0" borderId="0" xfId="0" applyFont="1" applyAlignment="1">
      <alignment vertical="top" wrapText="1"/>
    </xf>
    <xf numFmtId="0" fontId="0" fillId="0" borderId="0" xfId="0" applyAlignment="1">
      <alignment horizontal="left" vertical="top" wrapText="1"/>
    </xf>
    <xf numFmtId="0" fontId="4" fillId="0" borderId="0" xfId="0" applyFont="1" applyAlignment="1">
      <alignment horizontal="left" vertical="top" wrapText="1"/>
    </xf>
    <xf numFmtId="0" fontId="5" fillId="0" borderId="0" xfId="0" applyFont="1" applyAlignment="1">
      <alignment horizontal="left" vertical="top" wrapText="1"/>
    </xf>
    <xf numFmtId="0" fontId="6" fillId="0" borderId="0" xfId="0" applyFont="1" applyAlignment="1">
      <alignment horizontal="left" vertical="top" wrapText="1"/>
    </xf>
    <xf numFmtId="0" fontId="7" fillId="0" borderId="0" xfId="0" applyFont="1" applyAlignment="1">
      <alignment horizontal="left" vertical="top" wrapText="1"/>
    </xf>
    <xf numFmtId="0" fontId="6" fillId="0" borderId="0" xfId="0" applyFont="1" applyAlignment="1">
      <alignment horizontal="left" vertical="top"/>
    </xf>
    <xf numFmtId="0" fontId="0" fillId="0" borderId="0" xfId="0" applyAlignment="1">
      <alignment horizontal="right" vertical="top"/>
    </xf>
    <xf numFmtId="0" fontId="0" fillId="0" borderId="0" xfId="0" applyAlignment="1">
      <alignment horizontal="right"/>
    </xf>
    <xf numFmtId="0" fontId="3" fillId="0" borderId="0" xfId="0" applyFont="1" applyAlignment="1">
      <alignment horizontal="right" vertical="top"/>
    </xf>
    <xf numFmtId="0" fontId="9" fillId="0" borderId="0" xfId="0" applyFont="1" applyAlignment="1">
      <alignment horizontal="right" vertical="top"/>
    </xf>
    <xf numFmtId="0" fontId="0" fillId="0" borderId="0" xfId="0" applyAlignment="1">
      <alignment horizontal="right" vertical="top" wrapText="1"/>
    </xf>
    <xf numFmtId="0" fontId="2" fillId="0" borderId="0" xfId="0" applyFont="1" applyAlignment="1">
      <alignment horizontal="right"/>
    </xf>
    <xf numFmtId="0" fontId="2" fillId="0" borderId="1" xfId="0" applyFont="1" applyBorder="1" applyAlignment="1">
      <alignment horizontal="right"/>
    </xf>
    <xf numFmtId="49" fontId="0" fillId="0" borderId="0" xfId="0" applyNumberFormat="1" applyAlignment="1">
      <alignment horizontal="right" vertical="top"/>
    </xf>
    <xf numFmtId="0" fontId="8" fillId="0" borderId="0" xfId="0" applyFont="1" applyAlignment="1">
      <alignment vertical="top"/>
    </xf>
    <xf numFmtId="9" fontId="0" fillId="0" borderId="0" xfId="0" applyNumberFormat="1" applyAlignment="1">
      <alignment horizontal="left" vertical="top" wrapText="1"/>
    </xf>
    <xf numFmtId="9" fontId="3" fillId="0" borderId="0" xfId="1" applyFont="1" applyFill="1" applyAlignment="1">
      <alignment horizontal="left" vertical="top" wrapText="1"/>
    </xf>
    <xf numFmtId="164" fontId="0" fillId="0" borderId="0" xfId="0" applyNumberFormat="1" applyAlignment="1">
      <alignment vertical="top" wrapText="1"/>
    </xf>
    <xf numFmtId="0" fontId="14" fillId="0" borderId="0" xfId="0" applyFont="1" applyAlignment="1">
      <alignment vertical="top" wrapText="1"/>
    </xf>
    <xf numFmtId="0" fontId="2" fillId="0" borderId="1" xfId="0" applyFont="1" applyBorder="1" applyAlignment="1">
      <alignment wrapText="1"/>
    </xf>
    <xf numFmtId="9" fontId="0" fillId="0" borderId="0" xfId="0" applyNumberFormat="1" applyAlignment="1">
      <alignment horizontal="right" vertical="top" wrapText="1"/>
    </xf>
    <xf numFmtId="0" fontId="15" fillId="0" borderId="1" xfId="0" applyFont="1" applyBorder="1" applyAlignment="1">
      <alignment wrapText="1"/>
    </xf>
    <xf numFmtId="0" fontId="0" fillId="0" borderId="1" xfId="0" applyBorder="1"/>
    <xf numFmtId="0" fontId="2" fillId="0" borderId="1" xfId="0" applyFont="1" applyBorder="1" applyAlignment="1">
      <alignment horizontal="center" wrapText="1"/>
    </xf>
    <xf numFmtId="0" fontId="2" fillId="0" borderId="1" xfId="0" applyFont="1" applyBorder="1" applyAlignment="1">
      <alignment horizontal="center" vertical="center" wrapText="1"/>
    </xf>
    <xf numFmtId="0" fontId="12" fillId="0" borderId="1" xfId="0" applyFont="1" applyBorder="1" applyAlignment="1">
      <alignment horizontal="center" vertical="center" wrapText="1"/>
    </xf>
    <xf numFmtId="0" fontId="2" fillId="0" borderId="1" xfId="0" applyFont="1" applyBorder="1" applyAlignment="1">
      <alignment vertical="center" wrapText="1"/>
    </xf>
    <xf numFmtId="0" fontId="13" fillId="0" borderId="1" xfId="0" applyFont="1" applyBorder="1" applyAlignment="1">
      <alignment horizontal="left" vertical="center" wrapText="1"/>
    </xf>
    <xf numFmtId="0" fontId="2" fillId="0" borderId="1" xfId="0" applyFont="1" applyBorder="1" applyAlignment="1">
      <alignment horizontal="left" wrapText="1"/>
    </xf>
    <xf numFmtId="0" fontId="2" fillId="0" borderId="0" xfId="0" quotePrefix="1" applyFont="1"/>
    <xf numFmtId="0" fontId="17" fillId="0" borderId="0" xfId="0" applyFont="1" applyAlignment="1">
      <alignment vertical="center"/>
    </xf>
    <xf numFmtId="0" fontId="2" fillId="0" borderId="0" xfId="0" applyFont="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270819-1A89-0F46-8C5A-3B3B4806DEFE}">
  <dimension ref="A1:AU160"/>
  <sheetViews>
    <sheetView tabSelected="1" zoomScale="125" workbookViewId="0">
      <pane xSplit="1" ySplit="4" topLeftCell="B5" activePane="bottomRight" state="frozen"/>
      <selection pane="topRight" activeCell="C1" sqref="C1"/>
      <selection pane="bottomLeft" activeCell="A5" sqref="A5"/>
      <selection pane="bottomRight" activeCell="Q64" sqref="Q64"/>
    </sheetView>
  </sheetViews>
  <sheetFormatPr baseColWidth="10" defaultColWidth="11.1640625" defaultRowHeight="16" x14ac:dyDescent="0.2"/>
  <cols>
    <col min="1" max="1" width="34.5" customWidth="1"/>
    <col min="2" max="2" width="10.83203125" style="19" customWidth="1"/>
    <col min="3" max="3" width="18.5" bestFit="1" customWidth="1"/>
    <col min="4" max="4" width="13.33203125" bestFit="1" customWidth="1"/>
    <col min="5" max="5" width="15.83203125" bestFit="1" customWidth="1"/>
    <col min="6" max="6" width="16" customWidth="1"/>
    <col min="7" max="7" width="22.1640625" customWidth="1"/>
    <col min="8" max="8" width="11.6640625" style="19" customWidth="1"/>
    <col min="9" max="9" width="24.33203125" customWidth="1"/>
    <col min="10" max="10" width="9.5" customWidth="1"/>
    <col min="11" max="11" width="15.6640625" customWidth="1"/>
    <col min="12" max="12" width="13" style="1" bestFit="1" customWidth="1"/>
    <col min="13" max="13" width="64.1640625" customWidth="1"/>
    <col min="14" max="14" width="12.5" customWidth="1"/>
    <col min="15" max="15" width="13.33203125" customWidth="1"/>
    <col min="17" max="17" width="13.5" customWidth="1"/>
    <col min="18" max="18" width="16.1640625" customWidth="1"/>
    <col min="19" max="19" width="14.1640625" style="19" customWidth="1"/>
    <col min="20" max="20" width="13.83203125" customWidth="1"/>
    <col min="21" max="21" width="11.83203125" customWidth="1"/>
    <col min="24" max="24" width="16.6640625" customWidth="1"/>
    <col min="25" max="25" width="15" customWidth="1"/>
    <col min="26" max="26" width="17.33203125" customWidth="1"/>
    <col min="28" max="29" width="14.83203125" customWidth="1"/>
    <col min="38" max="38" width="11.5" customWidth="1"/>
  </cols>
  <sheetData>
    <row r="1" spans="1:47" ht="19" x14ac:dyDescent="0.2">
      <c r="A1" s="42" t="s">
        <v>493</v>
      </c>
    </row>
    <row r="2" spans="1:47" x14ac:dyDescent="0.2">
      <c r="A2" s="43" t="s">
        <v>494</v>
      </c>
    </row>
    <row r="3" spans="1:47" x14ac:dyDescent="0.2">
      <c r="A3" s="41" t="s">
        <v>496</v>
      </c>
      <c r="B3" s="23"/>
      <c r="X3">
        <f>14/35</f>
        <v>0.4</v>
      </c>
    </row>
    <row r="4" spans="1:47" ht="64" customHeight="1" x14ac:dyDescent="0.2">
      <c r="A4" s="34"/>
      <c r="B4" s="35" t="s">
        <v>99</v>
      </c>
      <c r="C4" s="2" t="s">
        <v>0</v>
      </c>
      <c r="D4" s="2" t="s">
        <v>1</v>
      </c>
      <c r="E4" s="2" t="s">
        <v>2</v>
      </c>
      <c r="F4" s="2" t="s">
        <v>100</v>
      </c>
      <c r="G4" s="2" t="s">
        <v>98</v>
      </c>
      <c r="H4" s="24" t="s">
        <v>287</v>
      </c>
      <c r="I4" s="2" t="s">
        <v>3</v>
      </c>
      <c r="J4" s="2" t="s">
        <v>4</v>
      </c>
      <c r="K4" s="2" t="s">
        <v>5</v>
      </c>
      <c r="L4" s="3" t="s">
        <v>6</v>
      </c>
      <c r="M4" s="2" t="s">
        <v>7</v>
      </c>
      <c r="N4" s="35" t="s">
        <v>478</v>
      </c>
      <c r="O4" s="36" t="s">
        <v>232</v>
      </c>
      <c r="P4" s="36" t="s">
        <v>233</v>
      </c>
      <c r="Q4" s="36" t="s">
        <v>234</v>
      </c>
      <c r="R4" s="36" t="s">
        <v>235</v>
      </c>
      <c r="S4" s="36" t="s">
        <v>288</v>
      </c>
      <c r="T4" s="36" t="s">
        <v>289</v>
      </c>
      <c r="U4" s="36" t="s">
        <v>479</v>
      </c>
      <c r="V4" s="37" t="s">
        <v>299</v>
      </c>
      <c r="W4" s="37" t="s">
        <v>300</v>
      </c>
      <c r="X4" s="38" t="s">
        <v>370</v>
      </c>
      <c r="Y4" s="38" t="s">
        <v>371</v>
      </c>
      <c r="Z4" s="39" t="s">
        <v>301</v>
      </c>
      <c r="AA4" s="39" t="s">
        <v>302</v>
      </c>
      <c r="AB4" s="38" t="s">
        <v>303</v>
      </c>
      <c r="AC4" s="38" t="s">
        <v>480</v>
      </c>
      <c r="AD4" s="38" t="s">
        <v>372</v>
      </c>
      <c r="AE4" s="31" t="s">
        <v>374</v>
      </c>
      <c r="AF4" s="31" t="s">
        <v>375</v>
      </c>
      <c r="AG4" s="2" t="s">
        <v>376</v>
      </c>
      <c r="AH4" s="2" t="s">
        <v>377</v>
      </c>
      <c r="AI4" s="31" t="s">
        <v>378</v>
      </c>
      <c r="AJ4" s="40" t="s">
        <v>373</v>
      </c>
      <c r="AK4" s="2" t="s">
        <v>379</v>
      </c>
      <c r="AL4" s="33" t="s">
        <v>454</v>
      </c>
      <c r="AM4" s="33" t="s">
        <v>455</v>
      </c>
      <c r="AN4" s="33" t="s">
        <v>456</v>
      </c>
      <c r="AO4" s="33" t="s">
        <v>457</v>
      </c>
      <c r="AP4" s="33" t="s">
        <v>379</v>
      </c>
    </row>
    <row r="5" spans="1:47" s="6" customFormat="1" ht="25" customHeight="1" x14ac:dyDescent="0.2">
      <c r="A5" s="4" t="s">
        <v>167</v>
      </c>
      <c r="B5" s="22">
        <v>2006</v>
      </c>
      <c r="C5" s="5" t="s">
        <v>8</v>
      </c>
      <c r="D5" s="6" t="s">
        <v>9</v>
      </c>
      <c r="E5" s="6" t="s">
        <v>10</v>
      </c>
      <c r="F5" s="5" t="s">
        <v>155</v>
      </c>
      <c r="G5" s="6" t="s">
        <v>101</v>
      </c>
      <c r="H5" s="18">
        <v>4.9649999999999999</v>
      </c>
      <c r="I5" s="6" t="s">
        <v>489</v>
      </c>
      <c r="J5" s="6" t="s">
        <v>477</v>
      </c>
      <c r="K5" s="6" t="s">
        <v>11</v>
      </c>
      <c r="L5" s="7" t="s">
        <v>154</v>
      </c>
      <c r="M5" s="7" t="s">
        <v>12</v>
      </c>
      <c r="N5" s="7" t="s">
        <v>477</v>
      </c>
      <c r="O5" s="6" t="s">
        <v>154</v>
      </c>
      <c r="P5" s="6" t="s">
        <v>154</v>
      </c>
      <c r="Q5" s="6" t="s">
        <v>154</v>
      </c>
      <c r="R5" s="6" t="s">
        <v>154</v>
      </c>
      <c r="S5" s="18" t="s">
        <v>154</v>
      </c>
      <c r="T5" s="6" t="s">
        <v>154</v>
      </c>
      <c r="U5" s="6" t="s">
        <v>477</v>
      </c>
      <c r="V5" s="6" t="s">
        <v>154</v>
      </c>
      <c r="W5" s="6" t="s">
        <v>154</v>
      </c>
      <c r="X5" s="6" t="s">
        <v>154</v>
      </c>
      <c r="Y5" s="6" t="s">
        <v>154</v>
      </c>
      <c r="Z5" s="6" t="s">
        <v>154</v>
      </c>
      <c r="AA5" s="6" t="s">
        <v>154</v>
      </c>
      <c r="AB5" s="6" t="s">
        <v>154</v>
      </c>
      <c r="AC5" s="4" t="s">
        <v>477</v>
      </c>
      <c r="AD5" s="6" t="s">
        <v>154</v>
      </c>
      <c r="AE5" s="6" t="s">
        <v>154</v>
      </c>
      <c r="AF5" s="6" t="s">
        <v>154</v>
      </c>
      <c r="AG5" s="6" t="s">
        <v>154</v>
      </c>
      <c r="AH5" s="6" t="s">
        <v>154</v>
      </c>
      <c r="AI5" s="6" t="s">
        <v>154</v>
      </c>
      <c r="AJ5" s="6" t="s">
        <v>154</v>
      </c>
      <c r="AK5" s="6" t="s">
        <v>154</v>
      </c>
      <c r="AL5" s="6" t="s">
        <v>154</v>
      </c>
      <c r="AM5" s="6" t="s">
        <v>154</v>
      </c>
      <c r="AN5" s="6" t="s">
        <v>154</v>
      </c>
      <c r="AO5" s="6" t="s">
        <v>154</v>
      </c>
      <c r="AP5" s="6" t="s">
        <v>154</v>
      </c>
    </row>
    <row r="6" spans="1:47" s="6" customFormat="1" ht="19" customHeight="1" x14ac:dyDescent="0.2">
      <c r="A6" s="6" t="s">
        <v>168</v>
      </c>
      <c r="B6" s="18">
        <v>2012</v>
      </c>
      <c r="C6" s="6" t="s">
        <v>13</v>
      </c>
      <c r="D6" s="6" t="s">
        <v>14</v>
      </c>
      <c r="E6" s="6" t="s">
        <v>10</v>
      </c>
      <c r="F6" s="6" t="s">
        <v>156</v>
      </c>
      <c r="G6" s="6" t="s">
        <v>102</v>
      </c>
      <c r="H6" s="18">
        <v>2.8679999999999999</v>
      </c>
      <c r="I6" s="6" t="s">
        <v>15</v>
      </c>
      <c r="J6" s="6" t="s">
        <v>238</v>
      </c>
      <c r="K6" s="6" t="s">
        <v>231</v>
      </c>
      <c r="L6" s="7">
        <v>4672</v>
      </c>
      <c r="M6" s="4" t="s">
        <v>16</v>
      </c>
      <c r="N6" s="4" t="s">
        <v>238</v>
      </c>
      <c r="O6" s="11" t="s">
        <v>236</v>
      </c>
      <c r="P6" s="4" t="s">
        <v>237</v>
      </c>
      <c r="Q6" s="4" t="s">
        <v>238</v>
      </c>
      <c r="R6" s="12" t="s">
        <v>241</v>
      </c>
      <c r="S6" s="22">
        <v>82</v>
      </c>
      <c r="T6" s="4" t="s">
        <v>290</v>
      </c>
      <c r="U6" s="6" t="s">
        <v>477</v>
      </c>
      <c r="V6" s="6" t="s">
        <v>154</v>
      </c>
      <c r="W6" s="6" t="s">
        <v>154</v>
      </c>
      <c r="X6" s="6" t="s">
        <v>154</v>
      </c>
      <c r="Y6" s="6" t="s">
        <v>154</v>
      </c>
      <c r="Z6" s="6" t="s">
        <v>154</v>
      </c>
      <c r="AA6" s="6" t="s">
        <v>154</v>
      </c>
      <c r="AB6" s="6" t="s">
        <v>154</v>
      </c>
      <c r="AC6" s="4" t="s">
        <v>477</v>
      </c>
      <c r="AD6" s="6" t="s">
        <v>154</v>
      </c>
      <c r="AE6" s="6" t="s">
        <v>154</v>
      </c>
      <c r="AF6" s="6" t="s">
        <v>154</v>
      </c>
      <c r="AG6" s="6" t="s">
        <v>154</v>
      </c>
      <c r="AH6" s="6" t="s">
        <v>154</v>
      </c>
      <c r="AI6" s="6" t="s">
        <v>154</v>
      </c>
      <c r="AJ6" s="6" t="s">
        <v>154</v>
      </c>
      <c r="AK6" s="6" t="s">
        <v>154</v>
      </c>
      <c r="AL6" s="11" t="s">
        <v>461</v>
      </c>
      <c r="AM6" s="5" t="s">
        <v>458</v>
      </c>
      <c r="AN6" s="5" t="s">
        <v>459</v>
      </c>
      <c r="AO6" s="5" t="s">
        <v>459</v>
      </c>
      <c r="AP6" s="11" t="s">
        <v>460</v>
      </c>
      <c r="AR6"/>
      <c r="AS6"/>
      <c r="AT6"/>
      <c r="AU6"/>
    </row>
    <row r="7" spans="1:47" s="6" customFormat="1" ht="19" customHeight="1" x14ac:dyDescent="0.2">
      <c r="A7" s="6" t="s">
        <v>169</v>
      </c>
      <c r="B7" s="18">
        <v>2007</v>
      </c>
      <c r="C7" s="5" t="s">
        <v>8</v>
      </c>
      <c r="D7" s="6" t="s">
        <v>17</v>
      </c>
      <c r="E7" s="6" t="s">
        <v>10</v>
      </c>
      <c r="F7" s="5" t="s">
        <v>155</v>
      </c>
      <c r="G7" s="6" t="s">
        <v>103</v>
      </c>
      <c r="H7" s="18">
        <v>1.5009999999999999</v>
      </c>
      <c r="I7" s="6" t="s">
        <v>18</v>
      </c>
      <c r="J7" s="6" t="s">
        <v>477</v>
      </c>
      <c r="K7" s="6" t="s">
        <v>19</v>
      </c>
      <c r="L7" s="7">
        <v>155</v>
      </c>
      <c r="M7" s="4" t="s">
        <v>20</v>
      </c>
      <c r="N7" s="4" t="s">
        <v>238</v>
      </c>
      <c r="O7" s="4" t="s">
        <v>499</v>
      </c>
      <c r="P7" s="4" t="s">
        <v>242</v>
      </c>
      <c r="Q7" s="4" t="s">
        <v>237</v>
      </c>
      <c r="R7" s="9" t="s">
        <v>245</v>
      </c>
      <c r="S7" s="22">
        <v>3</v>
      </c>
      <c r="T7" s="4" t="s">
        <v>291</v>
      </c>
      <c r="U7" s="6" t="s">
        <v>238</v>
      </c>
      <c r="V7" s="12" t="s">
        <v>243</v>
      </c>
      <c r="W7" s="12" t="s">
        <v>304</v>
      </c>
      <c r="X7" s="9" t="s">
        <v>244</v>
      </c>
      <c r="Y7" s="9" t="s">
        <v>305</v>
      </c>
      <c r="Z7" s="12" t="s">
        <v>306</v>
      </c>
      <c r="AA7" s="4" t="s">
        <v>307</v>
      </c>
      <c r="AB7" s="4" t="s">
        <v>308</v>
      </c>
      <c r="AC7" s="4" t="s">
        <v>477</v>
      </c>
      <c r="AD7" s="6" t="s">
        <v>154</v>
      </c>
      <c r="AE7" s="6" t="s">
        <v>154</v>
      </c>
      <c r="AF7" s="6" t="s">
        <v>154</v>
      </c>
      <c r="AG7" s="6" t="s">
        <v>154</v>
      </c>
      <c r="AH7" s="6" t="s">
        <v>154</v>
      </c>
      <c r="AI7" s="6" t="s">
        <v>154</v>
      </c>
      <c r="AJ7" s="6" t="s">
        <v>154</v>
      </c>
      <c r="AK7" s="6" t="s">
        <v>154</v>
      </c>
      <c r="AL7" s="6" t="s">
        <v>154</v>
      </c>
      <c r="AM7" s="6" t="s">
        <v>154</v>
      </c>
      <c r="AN7" s="6" t="s">
        <v>154</v>
      </c>
      <c r="AO7" s="6" t="s">
        <v>154</v>
      </c>
      <c r="AP7" s="6" t="s">
        <v>154</v>
      </c>
      <c r="AQ7"/>
      <c r="AR7"/>
      <c r="AS7"/>
      <c r="AT7"/>
      <c r="AU7"/>
    </row>
    <row r="8" spans="1:47" s="6" customFormat="1" ht="19" customHeight="1" x14ac:dyDescent="0.2">
      <c r="A8" s="6" t="s">
        <v>170</v>
      </c>
      <c r="B8" s="18">
        <v>2016</v>
      </c>
      <c r="C8" s="5" t="s">
        <v>8</v>
      </c>
      <c r="D8" s="6" t="s">
        <v>9</v>
      </c>
      <c r="E8" s="6" t="s">
        <v>10</v>
      </c>
      <c r="F8" s="5" t="s">
        <v>155</v>
      </c>
      <c r="G8" s="6" t="s">
        <v>104</v>
      </c>
      <c r="H8" s="18">
        <v>0.7</v>
      </c>
      <c r="I8" s="6" t="s">
        <v>21</v>
      </c>
      <c r="J8" s="6" t="s">
        <v>238</v>
      </c>
      <c r="K8" s="6" t="s">
        <v>11</v>
      </c>
      <c r="L8" s="7" t="s">
        <v>154</v>
      </c>
      <c r="M8" s="8" t="s">
        <v>22</v>
      </c>
      <c r="N8" s="7" t="s">
        <v>477</v>
      </c>
      <c r="O8" s="6" t="s">
        <v>154</v>
      </c>
      <c r="P8" s="6" t="s">
        <v>154</v>
      </c>
      <c r="Q8" s="6" t="s">
        <v>154</v>
      </c>
      <c r="R8" s="6" t="s">
        <v>154</v>
      </c>
      <c r="S8" s="18" t="s">
        <v>154</v>
      </c>
      <c r="T8" s="6" t="s">
        <v>154</v>
      </c>
      <c r="U8" s="6" t="s">
        <v>477</v>
      </c>
      <c r="V8" s="6" t="s">
        <v>154</v>
      </c>
      <c r="W8" s="6" t="s">
        <v>154</v>
      </c>
      <c r="X8" s="6" t="s">
        <v>154</v>
      </c>
      <c r="Y8" s="6" t="s">
        <v>154</v>
      </c>
      <c r="Z8" s="6" t="s">
        <v>154</v>
      </c>
      <c r="AA8" s="6" t="s">
        <v>154</v>
      </c>
      <c r="AB8" s="6" t="s">
        <v>154</v>
      </c>
      <c r="AC8" s="4" t="s">
        <v>238</v>
      </c>
      <c r="AD8" s="12" t="s">
        <v>380</v>
      </c>
      <c r="AE8" s="4" t="s">
        <v>381</v>
      </c>
      <c r="AF8" s="4" t="s">
        <v>382</v>
      </c>
      <c r="AG8" s="6" t="s">
        <v>272</v>
      </c>
      <c r="AH8" s="4" t="s">
        <v>383</v>
      </c>
      <c r="AI8" s="6" t="s">
        <v>272</v>
      </c>
      <c r="AJ8" s="6" t="s">
        <v>272</v>
      </c>
      <c r="AK8" s="6" t="s">
        <v>154</v>
      </c>
      <c r="AL8" s="6" t="s">
        <v>154</v>
      </c>
      <c r="AM8" s="6" t="s">
        <v>154</v>
      </c>
      <c r="AN8" s="6" t="s">
        <v>154</v>
      </c>
      <c r="AO8" s="6" t="s">
        <v>154</v>
      </c>
      <c r="AP8" s="6" t="s">
        <v>154</v>
      </c>
      <c r="AQ8"/>
    </row>
    <row r="9" spans="1:47" s="6" customFormat="1" ht="19" customHeight="1" x14ac:dyDescent="0.2">
      <c r="A9" s="6" t="s">
        <v>171</v>
      </c>
      <c r="B9" s="18">
        <v>2001</v>
      </c>
      <c r="C9" s="5" t="s">
        <v>8</v>
      </c>
      <c r="D9" s="6" t="s">
        <v>9</v>
      </c>
      <c r="E9" s="6" t="s">
        <v>10</v>
      </c>
      <c r="F9" s="5" t="s">
        <v>155</v>
      </c>
      <c r="G9" s="6" t="s">
        <v>105</v>
      </c>
      <c r="H9" s="18">
        <v>1.2190000000000001</v>
      </c>
      <c r="I9" s="6" t="s">
        <v>21</v>
      </c>
      <c r="J9" s="6" t="s">
        <v>477</v>
      </c>
      <c r="K9" s="6" t="s">
        <v>11</v>
      </c>
      <c r="L9" s="7" t="s">
        <v>154</v>
      </c>
      <c r="M9" s="8" t="s">
        <v>23</v>
      </c>
      <c r="N9" s="7" t="s">
        <v>477</v>
      </c>
      <c r="O9" s="6" t="s">
        <v>154</v>
      </c>
      <c r="P9" s="6" t="s">
        <v>154</v>
      </c>
      <c r="Q9" s="6" t="s">
        <v>154</v>
      </c>
      <c r="R9" s="6" t="s">
        <v>154</v>
      </c>
      <c r="S9" s="18" t="s">
        <v>154</v>
      </c>
      <c r="T9" s="6" t="s">
        <v>154</v>
      </c>
      <c r="U9" s="6" t="s">
        <v>477</v>
      </c>
      <c r="V9" s="6" t="s">
        <v>154</v>
      </c>
      <c r="W9" s="6" t="s">
        <v>154</v>
      </c>
      <c r="X9" s="6" t="s">
        <v>154</v>
      </c>
      <c r="Y9" s="6" t="s">
        <v>154</v>
      </c>
      <c r="Z9" s="6" t="s">
        <v>154</v>
      </c>
      <c r="AA9" s="6" t="s">
        <v>154</v>
      </c>
      <c r="AB9" s="6" t="s">
        <v>154</v>
      </c>
      <c r="AC9" s="4" t="s">
        <v>238</v>
      </c>
      <c r="AD9" s="6" t="s">
        <v>380</v>
      </c>
      <c r="AE9" s="4" t="s">
        <v>384</v>
      </c>
      <c r="AF9" s="4" t="s">
        <v>385</v>
      </c>
      <c r="AG9" s="6" t="s">
        <v>386</v>
      </c>
      <c r="AH9" s="6" t="s">
        <v>272</v>
      </c>
      <c r="AI9" s="4" t="s">
        <v>387</v>
      </c>
      <c r="AJ9" s="6" t="s">
        <v>272</v>
      </c>
      <c r="AK9" s="6" t="s">
        <v>154</v>
      </c>
      <c r="AL9" s="6" t="s">
        <v>154</v>
      </c>
      <c r="AM9" s="6" t="s">
        <v>154</v>
      </c>
      <c r="AN9" s="6" t="s">
        <v>154</v>
      </c>
      <c r="AO9" s="6" t="s">
        <v>154</v>
      </c>
      <c r="AP9" s="6" t="s">
        <v>154</v>
      </c>
    </row>
    <row r="10" spans="1:47" s="6" customFormat="1" ht="19" customHeight="1" x14ac:dyDescent="0.2">
      <c r="A10" s="6" t="s">
        <v>172</v>
      </c>
      <c r="B10" s="18">
        <v>2019</v>
      </c>
      <c r="C10" s="5" t="s">
        <v>8</v>
      </c>
      <c r="D10" s="6" t="s">
        <v>24</v>
      </c>
      <c r="E10" s="6" t="s">
        <v>10</v>
      </c>
      <c r="F10" s="5" t="s">
        <v>155</v>
      </c>
      <c r="G10" s="6" t="s">
        <v>106</v>
      </c>
      <c r="H10" s="18">
        <v>1.458</v>
      </c>
      <c r="I10" s="6" t="s">
        <v>18</v>
      </c>
      <c r="J10" s="6" t="s">
        <v>477</v>
      </c>
      <c r="K10" s="6" t="s">
        <v>25</v>
      </c>
      <c r="L10" s="7">
        <v>50</v>
      </c>
      <c r="M10" s="4" t="s">
        <v>26</v>
      </c>
      <c r="N10" s="4" t="s">
        <v>238</v>
      </c>
      <c r="O10" s="4" t="s">
        <v>246</v>
      </c>
      <c r="P10" s="4" t="s">
        <v>247</v>
      </c>
      <c r="Q10" s="27">
        <v>0.2</v>
      </c>
      <c r="R10" s="9" t="s">
        <v>261</v>
      </c>
      <c r="S10" s="32">
        <v>0.1</v>
      </c>
      <c r="T10" s="4" t="s">
        <v>292</v>
      </c>
      <c r="U10" s="6" t="s">
        <v>238</v>
      </c>
      <c r="V10" s="4" t="s">
        <v>248</v>
      </c>
      <c r="W10" s="4" t="s">
        <v>309</v>
      </c>
      <c r="X10" s="9" t="s">
        <v>249</v>
      </c>
      <c r="Y10" s="9" t="s">
        <v>310</v>
      </c>
      <c r="Z10" s="12" t="s">
        <v>311</v>
      </c>
      <c r="AA10" s="4" t="s">
        <v>312</v>
      </c>
      <c r="AB10" s="4" t="s">
        <v>313</v>
      </c>
      <c r="AC10" s="4" t="s">
        <v>477</v>
      </c>
      <c r="AD10" s="6" t="s">
        <v>154</v>
      </c>
      <c r="AE10" s="6" t="s">
        <v>154</v>
      </c>
      <c r="AF10" s="6" t="s">
        <v>154</v>
      </c>
      <c r="AG10" s="6" t="s">
        <v>154</v>
      </c>
      <c r="AH10" s="6" t="s">
        <v>154</v>
      </c>
      <c r="AI10" s="6" t="s">
        <v>154</v>
      </c>
      <c r="AJ10" s="6" t="s">
        <v>154</v>
      </c>
      <c r="AK10" s="6" t="s">
        <v>154</v>
      </c>
      <c r="AL10" s="6" t="s">
        <v>154</v>
      </c>
      <c r="AM10" s="6" t="s">
        <v>154</v>
      </c>
      <c r="AN10" s="6" t="s">
        <v>154</v>
      </c>
      <c r="AO10" s="6" t="s">
        <v>154</v>
      </c>
      <c r="AP10" s="6" t="s">
        <v>154</v>
      </c>
    </row>
    <row r="11" spans="1:47" s="6" customFormat="1" ht="19" customHeight="1" x14ac:dyDescent="0.2">
      <c r="A11" s="6" t="s">
        <v>173</v>
      </c>
      <c r="B11" s="18">
        <v>2009</v>
      </c>
      <c r="C11" s="5" t="s">
        <v>8</v>
      </c>
      <c r="D11" s="6" t="s">
        <v>27</v>
      </c>
      <c r="E11" s="5" t="s">
        <v>28</v>
      </c>
      <c r="F11" s="5" t="s">
        <v>155</v>
      </c>
      <c r="G11" s="6" t="s">
        <v>107</v>
      </c>
      <c r="H11" s="18" t="s">
        <v>153</v>
      </c>
      <c r="I11" s="6" t="s">
        <v>29</v>
      </c>
      <c r="J11" s="6" t="s">
        <v>238</v>
      </c>
      <c r="K11" s="6" t="s">
        <v>19</v>
      </c>
      <c r="L11" s="7">
        <v>1152</v>
      </c>
      <c r="M11" s="4" t="s">
        <v>30</v>
      </c>
      <c r="N11" s="4" t="s">
        <v>238</v>
      </c>
      <c r="O11" s="4" t="s">
        <v>501</v>
      </c>
      <c r="P11" s="4" t="s">
        <v>250</v>
      </c>
      <c r="Q11" s="4" t="s">
        <v>251</v>
      </c>
      <c r="R11" s="9" t="s">
        <v>252</v>
      </c>
      <c r="S11" s="22">
        <v>45</v>
      </c>
      <c r="T11" s="6" t="s">
        <v>154</v>
      </c>
      <c r="U11" s="4" t="s">
        <v>238</v>
      </c>
      <c r="V11" s="12" t="s">
        <v>237</v>
      </c>
      <c r="W11" s="12" t="s">
        <v>237</v>
      </c>
      <c r="X11" s="9" t="s">
        <v>244</v>
      </c>
      <c r="Y11" s="9" t="s">
        <v>314</v>
      </c>
      <c r="Z11" s="9" t="s">
        <v>315</v>
      </c>
      <c r="AA11" s="4" t="s">
        <v>316</v>
      </c>
      <c r="AB11" s="4" t="s">
        <v>158</v>
      </c>
      <c r="AC11" s="4" t="s">
        <v>238</v>
      </c>
      <c r="AD11" s="6" t="s">
        <v>380</v>
      </c>
      <c r="AE11" s="4" t="s">
        <v>388</v>
      </c>
      <c r="AF11" s="4" t="s">
        <v>388</v>
      </c>
      <c r="AG11" s="6" t="s">
        <v>272</v>
      </c>
      <c r="AH11" s="6" t="s">
        <v>389</v>
      </c>
      <c r="AI11" s="6" t="s">
        <v>390</v>
      </c>
      <c r="AJ11" s="6" t="s">
        <v>272</v>
      </c>
      <c r="AK11" s="6" t="s">
        <v>153</v>
      </c>
      <c r="AL11" s="6" t="s">
        <v>154</v>
      </c>
      <c r="AM11" s="6" t="s">
        <v>154</v>
      </c>
      <c r="AN11" s="6" t="s">
        <v>154</v>
      </c>
      <c r="AO11" s="6" t="s">
        <v>154</v>
      </c>
      <c r="AP11" s="6" t="s">
        <v>154</v>
      </c>
      <c r="AQ11"/>
      <c r="AR11"/>
      <c r="AS11"/>
      <c r="AT11"/>
      <c r="AU11"/>
    </row>
    <row r="12" spans="1:47" s="6" customFormat="1" ht="19" customHeight="1" x14ac:dyDescent="0.2">
      <c r="A12" s="6" t="s">
        <v>174</v>
      </c>
      <c r="B12" s="18">
        <v>2015</v>
      </c>
      <c r="C12" s="5" t="s">
        <v>8</v>
      </c>
      <c r="D12" s="6" t="s">
        <v>17</v>
      </c>
      <c r="E12" s="6" t="s">
        <v>10</v>
      </c>
      <c r="F12" s="6" t="s">
        <v>157</v>
      </c>
      <c r="G12" s="6" t="s">
        <v>108</v>
      </c>
      <c r="H12" s="18">
        <v>5.1929999999999996</v>
      </c>
      <c r="I12" s="6" t="s">
        <v>18</v>
      </c>
      <c r="J12" s="6" t="s">
        <v>477</v>
      </c>
      <c r="K12" s="6" t="s">
        <v>25</v>
      </c>
      <c r="L12" s="7">
        <v>209</v>
      </c>
      <c r="M12" s="4" t="s">
        <v>31</v>
      </c>
      <c r="N12" s="4" t="s">
        <v>238</v>
      </c>
      <c r="O12" s="4" t="s">
        <v>253</v>
      </c>
      <c r="P12" s="4" t="s">
        <v>254</v>
      </c>
      <c r="Q12" s="27">
        <v>0.6</v>
      </c>
      <c r="R12" s="9" t="s">
        <v>256</v>
      </c>
      <c r="S12" s="22">
        <v>21</v>
      </c>
      <c r="T12" s="6" t="s">
        <v>154</v>
      </c>
      <c r="U12" s="6" t="s">
        <v>238</v>
      </c>
      <c r="V12" s="13" t="s">
        <v>243</v>
      </c>
      <c r="W12" s="13" t="s">
        <v>317</v>
      </c>
      <c r="X12" s="9" t="s">
        <v>255</v>
      </c>
      <c r="Y12" s="9" t="s">
        <v>318</v>
      </c>
      <c r="Z12" s="12" t="s">
        <v>319</v>
      </c>
      <c r="AA12" s="4" t="s">
        <v>320</v>
      </c>
      <c r="AB12" s="4" t="s">
        <v>158</v>
      </c>
      <c r="AC12" s="4" t="s">
        <v>477</v>
      </c>
      <c r="AD12" s="6" t="s">
        <v>154</v>
      </c>
      <c r="AE12" s="6" t="s">
        <v>154</v>
      </c>
      <c r="AF12" s="6" t="s">
        <v>154</v>
      </c>
      <c r="AG12" s="6" t="s">
        <v>154</v>
      </c>
      <c r="AH12" s="6" t="s">
        <v>154</v>
      </c>
      <c r="AI12" s="6" t="s">
        <v>154</v>
      </c>
      <c r="AJ12" s="6" t="s">
        <v>154</v>
      </c>
      <c r="AK12" s="6" t="s">
        <v>154</v>
      </c>
      <c r="AL12" s="6" t="s">
        <v>154</v>
      </c>
      <c r="AM12" s="6" t="s">
        <v>154</v>
      </c>
      <c r="AN12" s="6" t="s">
        <v>154</v>
      </c>
      <c r="AO12" s="6" t="s">
        <v>154</v>
      </c>
      <c r="AP12" s="6" t="s">
        <v>154</v>
      </c>
      <c r="AQ12"/>
    </row>
    <row r="13" spans="1:47" s="6" customFormat="1" ht="19" customHeight="1" x14ac:dyDescent="0.2">
      <c r="A13" s="6" t="s">
        <v>175</v>
      </c>
      <c r="B13" s="18">
        <v>1988</v>
      </c>
      <c r="C13" s="6" t="s">
        <v>32</v>
      </c>
      <c r="D13" s="6" t="s">
        <v>9</v>
      </c>
      <c r="E13" s="6" t="s">
        <v>10</v>
      </c>
      <c r="F13" s="5" t="s">
        <v>154</v>
      </c>
      <c r="G13" s="6" t="s">
        <v>109</v>
      </c>
      <c r="H13" s="18" t="s">
        <v>154</v>
      </c>
      <c r="I13" s="6" t="s">
        <v>29</v>
      </c>
      <c r="J13" s="6" t="s">
        <v>477</v>
      </c>
      <c r="K13" s="6" t="s">
        <v>19</v>
      </c>
      <c r="L13" s="7">
        <v>15000</v>
      </c>
      <c r="M13" s="6" t="s">
        <v>33</v>
      </c>
      <c r="N13" s="7" t="s">
        <v>477</v>
      </c>
      <c r="O13" s="6" t="s">
        <v>154</v>
      </c>
      <c r="P13" s="6" t="s">
        <v>154</v>
      </c>
      <c r="Q13" s="6" t="s">
        <v>154</v>
      </c>
      <c r="R13" s="6" t="s">
        <v>154</v>
      </c>
      <c r="S13" s="18" t="s">
        <v>154</v>
      </c>
      <c r="T13" s="6" t="s">
        <v>154</v>
      </c>
      <c r="U13" s="6" t="s">
        <v>477</v>
      </c>
      <c r="V13" s="6" t="s">
        <v>154</v>
      </c>
      <c r="W13" s="6" t="s">
        <v>154</v>
      </c>
      <c r="X13" s="6" t="s">
        <v>154</v>
      </c>
      <c r="Y13" s="6" t="s">
        <v>154</v>
      </c>
      <c r="Z13" s="6" t="s">
        <v>154</v>
      </c>
      <c r="AA13" s="6" t="s">
        <v>154</v>
      </c>
      <c r="AB13" s="6" t="s">
        <v>154</v>
      </c>
      <c r="AC13" s="4" t="s">
        <v>477</v>
      </c>
      <c r="AD13" s="6" t="s">
        <v>154</v>
      </c>
      <c r="AE13" s="6" t="s">
        <v>154</v>
      </c>
      <c r="AF13" s="6" t="s">
        <v>154</v>
      </c>
      <c r="AG13" s="6" t="s">
        <v>154</v>
      </c>
      <c r="AH13" s="6" t="s">
        <v>154</v>
      </c>
      <c r="AI13" s="6" t="s">
        <v>154</v>
      </c>
      <c r="AJ13" s="6" t="s">
        <v>154</v>
      </c>
      <c r="AK13" s="6" t="s">
        <v>154</v>
      </c>
      <c r="AL13" s="6" t="s">
        <v>154</v>
      </c>
      <c r="AM13" s="6" t="s">
        <v>154</v>
      </c>
      <c r="AN13" s="6" t="s">
        <v>154</v>
      </c>
      <c r="AO13" s="6" t="s">
        <v>154</v>
      </c>
      <c r="AP13" s="6" t="s">
        <v>154</v>
      </c>
      <c r="AQ13"/>
    </row>
    <row r="14" spans="1:47" s="6" customFormat="1" ht="19" customHeight="1" x14ac:dyDescent="0.2">
      <c r="A14" s="6" t="s">
        <v>176</v>
      </c>
      <c r="B14" s="18">
        <v>2004</v>
      </c>
      <c r="C14" s="5" t="s">
        <v>8</v>
      </c>
      <c r="D14" s="6" t="s">
        <v>14</v>
      </c>
      <c r="E14" s="6" t="s">
        <v>10</v>
      </c>
      <c r="F14" s="5" t="s">
        <v>155</v>
      </c>
      <c r="G14" s="6" t="s">
        <v>110</v>
      </c>
      <c r="H14" s="18" t="s">
        <v>153</v>
      </c>
      <c r="I14" s="6" t="s">
        <v>29</v>
      </c>
      <c r="J14" s="6" t="s">
        <v>238</v>
      </c>
      <c r="K14" s="6" t="s">
        <v>19</v>
      </c>
      <c r="L14" s="7">
        <v>210</v>
      </c>
      <c r="M14" s="4" t="s">
        <v>34</v>
      </c>
      <c r="N14" s="4" t="s">
        <v>238</v>
      </c>
      <c r="O14" s="4" t="s">
        <v>498</v>
      </c>
      <c r="P14" s="4" t="s">
        <v>257</v>
      </c>
      <c r="Q14" s="4" t="s">
        <v>238</v>
      </c>
      <c r="R14" s="12" t="s">
        <v>259</v>
      </c>
      <c r="S14" s="22">
        <v>15</v>
      </c>
      <c r="T14" s="6" t="s">
        <v>154</v>
      </c>
      <c r="U14" s="6" t="s">
        <v>238</v>
      </c>
      <c r="V14" s="12" t="s">
        <v>258</v>
      </c>
      <c r="W14" s="12" t="s">
        <v>317</v>
      </c>
      <c r="X14" s="12" t="s">
        <v>244</v>
      </c>
      <c r="Y14" s="12" t="s">
        <v>321</v>
      </c>
      <c r="Z14" s="9" t="s">
        <v>322</v>
      </c>
      <c r="AA14" s="4" t="s">
        <v>323</v>
      </c>
      <c r="AB14" s="4" t="s">
        <v>158</v>
      </c>
      <c r="AC14" s="4" t="s">
        <v>238</v>
      </c>
      <c r="AD14" s="6" t="s">
        <v>391</v>
      </c>
      <c r="AE14" s="6" t="s">
        <v>272</v>
      </c>
      <c r="AF14" s="6" t="s">
        <v>392</v>
      </c>
      <c r="AG14" s="6" t="s">
        <v>272</v>
      </c>
      <c r="AH14" s="6" t="s">
        <v>272</v>
      </c>
      <c r="AI14" s="6" t="s">
        <v>272</v>
      </c>
      <c r="AJ14" s="6" t="s">
        <v>272</v>
      </c>
      <c r="AK14" s="4" t="s">
        <v>393</v>
      </c>
      <c r="AL14" s="6" t="s">
        <v>154</v>
      </c>
      <c r="AM14" s="6" t="s">
        <v>154</v>
      </c>
      <c r="AN14" s="6" t="s">
        <v>154</v>
      </c>
      <c r="AO14" s="6" t="s">
        <v>154</v>
      </c>
      <c r="AP14" s="6" t="s">
        <v>154</v>
      </c>
      <c r="AQ14"/>
      <c r="AR14"/>
      <c r="AS14"/>
      <c r="AT14"/>
      <c r="AU14"/>
    </row>
    <row r="15" spans="1:47" s="6" customFormat="1" ht="19" customHeight="1" x14ac:dyDescent="0.2">
      <c r="A15" s="6" t="s">
        <v>177</v>
      </c>
      <c r="B15" s="18">
        <v>1991</v>
      </c>
      <c r="C15" s="5" t="s">
        <v>8</v>
      </c>
      <c r="D15" s="6" t="s">
        <v>9</v>
      </c>
      <c r="E15" s="6" t="s">
        <v>10</v>
      </c>
      <c r="F15" s="5" t="s">
        <v>155</v>
      </c>
      <c r="G15" s="6" t="s">
        <v>111</v>
      </c>
      <c r="H15" s="18">
        <v>6.12</v>
      </c>
      <c r="I15" s="6" t="s">
        <v>21</v>
      </c>
      <c r="J15" s="6" t="s">
        <v>238</v>
      </c>
      <c r="K15" s="6" t="s">
        <v>11</v>
      </c>
      <c r="L15" s="7" t="s">
        <v>154</v>
      </c>
      <c r="M15" s="8" t="s">
        <v>22</v>
      </c>
      <c r="N15" s="7" t="s">
        <v>477</v>
      </c>
      <c r="O15" s="6" t="s">
        <v>154</v>
      </c>
      <c r="P15" s="6" t="s">
        <v>154</v>
      </c>
      <c r="Q15" s="6" t="s">
        <v>154</v>
      </c>
      <c r="R15" s="6" t="s">
        <v>154</v>
      </c>
      <c r="S15" s="18" t="s">
        <v>154</v>
      </c>
      <c r="T15" s="6" t="s">
        <v>154</v>
      </c>
      <c r="U15" s="6" t="s">
        <v>477</v>
      </c>
      <c r="V15" s="6" t="s">
        <v>154</v>
      </c>
      <c r="W15" s="6" t="s">
        <v>154</v>
      </c>
      <c r="X15" s="6" t="s">
        <v>154</v>
      </c>
      <c r="Y15" s="6" t="s">
        <v>154</v>
      </c>
      <c r="Z15" s="6" t="s">
        <v>154</v>
      </c>
      <c r="AA15" s="6" t="s">
        <v>154</v>
      </c>
      <c r="AB15" s="6" t="s">
        <v>154</v>
      </c>
      <c r="AC15" s="4" t="s">
        <v>238</v>
      </c>
      <c r="AD15" s="6" t="s">
        <v>394</v>
      </c>
      <c r="AE15" s="4" t="s">
        <v>272</v>
      </c>
      <c r="AF15" s="4" t="s">
        <v>395</v>
      </c>
      <c r="AG15" s="6" t="s">
        <v>272</v>
      </c>
      <c r="AH15" s="6" t="s">
        <v>272</v>
      </c>
      <c r="AI15" s="4" t="s">
        <v>396</v>
      </c>
      <c r="AJ15" s="6" t="s">
        <v>272</v>
      </c>
      <c r="AK15" s="6" t="s">
        <v>154</v>
      </c>
      <c r="AL15" s="6" t="s">
        <v>154</v>
      </c>
      <c r="AM15" s="6" t="s">
        <v>154</v>
      </c>
      <c r="AN15" s="6" t="s">
        <v>154</v>
      </c>
      <c r="AO15" s="6" t="s">
        <v>154</v>
      </c>
      <c r="AP15" s="6" t="s">
        <v>154</v>
      </c>
      <c r="AQ15"/>
      <c r="AR15"/>
      <c r="AS15"/>
      <c r="AT15"/>
      <c r="AU15"/>
    </row>
    <row r="16" spans="1:47" s="6" customFormat="1" ht="19" customHeight="1" x14ac:dyDescent="0.2">
      <c r="A16" s="6" t="s">
        <v>230</v>
      </c>
      <c r="B16" s="18">
        <v>2003</v>
      </c>
      <c r="C16" s="5" t="s">
        <v>8</v>
      </c>
      <c r="D16" s="6" t="s">
        <v>14</v>
      </c>
      <c r="E16" s="6" t="s">
        <v>10</v>
      </c>
      <c r="F16" s="5" t="s">
        <v>155</v>
      </c>
      <c r="G16" s="6" t="s">
        <v>112</v>
      </c>
      <c r="H16" s="18">
        <v>0.63600000000000001</v>
      </c>
      <c r="I16" s="6" t="s">
        <v>29</v>
      </c>
      <c r="J16" s="6" t="s">
        <v>238</v>
      </c>
      <c r="K16" s="6" t="s">
        <v>19</v>
      </c>
      <c r="L16" s="7">
        <v>2947</v>
      </c>
      <c r="M16" s="4" t="s">
        <v>35</v>
      </c>
      <c r="N16" s="4" t="s">
        <v>238</v>
      </c>
      <c r="O16" s="4" t="s">
        <v>497</v>
      </c>
      <c r="P16" s="4" t="s">
        <v>260</v>
      </c>
      <c r="Q16" s="4" t="s">
        <v>238</v>
      </c>
      <c r="R16" s="12" t="s">
        <v>261</v>
      </c>
      <c r="S16" s="22">
        <v>54</v>
      </c>
      <c r="T16" s="6" t="s">
        <v>154</v>
      </c>
      <c r="U16" s="6" t="s">
        <v>238</v>
      </c>
      <c r="V16" s="9" t="s">
        <v>324</v>
      </c>
      <c r="W16" s="4" t="s">
        <v>325</v>
      </c>
      <c r="X16" s="12" t="s">
        <v>240</v>
      </c>
      <c r="Y16" s="12" t="s">
        <v>321</v>
      </c>
      <c r="Z16" s="12" t="s">
        <v>322</v>
      </c>
      <c r="AA16" s="4" t="s">
        <v>326</v>
      </c>
      <c r="AB16" s="4" t="s">
        <v>158</v>
      </c>
      <c r="AC16" s="4" t="s">
        <v>477</v>
      </c>
      <c r="AD16" s="6" t="s">
        <v>154</v>
      </c>
      <c r="AE16" s="6" t="s">
        <v>154</v>
      </c>
      <c r="AF16" s="6" t="s">
        <v>154</v>
      </c>
      <c r="AG16" s="6" t="s">
        <v>154</v>
      </c>
      <c r="AH16" s="6" t="s">
        <v>154</v>
      </c>
      <c r="AI16" s="6" t="s">
        <v>154</v>
      </c>
      <c r="AJ16" s="6" t="s">
        <v>154</v>
      </c>
      <c r="AK16" s="6" t="s">
        <v>154</v>
      </c>
      <c r="AL16" s="6" t="s">
        <v>154</v>
      </c>
      <c r="AM16" s="6" t="s">
        <v>154</v>
      </c>
      <c r="AN16" s="6" t="s">
        <v>154</v>
      </c>
      <c r="AO16" s="6" t="s">
        <v>154</v>
      </c>
      <c r="AP16" s="6" t="s">
        <v>154</v>
      </c>
    </row>
    <row r="17" spans="1:47" s="6" customFormat="1" ht="19" customHeight="1" x14ac:dyDescent="0.2">
      <c r="A17" s="6" t="s">
        <v>229</v>
      </c>
      <c r="B17" s="18">
        <v>1999</v>
      </c>
      <c r="C17" s="6" t="s">
        <v>8</v>
      </c>
      <c r="D17" s="5" t="s">
        <v>36</v>
      </c>
      <c r="E17" s="6" t="s">
        <v>10</v>
      </c>
      <c r="F17" s="5" t="s">
        <v>155</v>
      </c>
      <c r="G17" s="6" t="s">
        <v>113</v>
      </c>
      <c r="H17" s="18" t="s">
        <v>153</v>
      </c>
      <c r="I17" s="6" t="s">
        <v>21</v>
      </c>
      <c r="J17" s="6" t="s">
        <v>477</v>
      </c>
      <c r="K17" s="6" t="s">
        <v>25</v>
      </c>
      <c r="L17" s="7" t="s">
        <v>154</v>
      </c>
      <c r="M17" s="8" t="s">
        <v>37</v>
      </c>
      <c r="N17" s="7" t="s">
        <v>477</v>
      </c>
      <c r="O17" s="6" t="s">
        <v>154</v>
      </c>
      <c r="P17" s="6" t="s">
        <v>154</v>
      </c>
      <c r="Q17" s="6" t="s">
        <v>154</v>
      </c>
      <c r="R17" s="6" t="s">
        <v>154</v>
      </c>
      <c r="S17" s="18" t="s">
        <v>154</v>
      </c>
      <c r="T17" s="6" t="s">
        <v>154</v>
      </c>
      <c r="U17" s="6" t="s">
        <v>477</v>
      </c>
      <c r="V17" s="6" t="s">
        <v>154</v>
      </c>
      <c r="W17" s="6" t="s">
        <v>154</v>
      </c>
      <c r="X17" s="6" t="s">
        <v>154</v>
      </c>
      <c r="Y17" s="6" t="s">
        <v>154</v>
      </c>
      <c r="Z17" s="6" t="s">
        <v>154</v>
      </c>
      <c r="AA17" s="6" t="s">
        <v>154</v>
      </c>
      <c r="AB17" s="6" t="s">
        <v>154</v>
      </c>
      <c r="AC17" s="4" t="s">
        <v>477</v>
      </c>
      <c r="AD17" s="6" t="s">
        <v>154</v>
      </c>
      <c r="AE17" s="6" t="s">
        <v>154</v>
      </c>
      <c r="AF17" s="6" t="s">
        <v>154</v>
      </c>
      <c r="AG17" s="6" t="s">
        <v>154</v>
      </c>
      <c r="AH17" s="6" t="s">
        <v>154</v>
      </c>
      <c r="AI17" s="6" t="s">
        <v>154</v>
      </c>
      <c r="AJ17" s="6" t="s">
        <v>154</v>
      </c>
      <c r="AK17" s="6" t="s">
        <v>154</v>
      </c>
      <c r="AL17" s="6" t="s">
        <v>154</v>
      </c>
      <c r="AM17" s="6" t="s">
        <v>154</v>
      </c>
      <c r="AN17" s="6" t="s">
        <v>154</v>
      </c>
      <c r="AO17" s="6" t="s">
        <v>154</v>
      </c>
      <c r="AP17" s="6" t="s">
        <v>154</v>
      </c>
    </row>
    <row r="18" spans="1:47" ht="19" customHeight="1" x14ac:dyDescent="0.2">
      <c r="A18" s="6" t="s">
        <v>228</v>
      </c>
      <c r="B18" s="18">
        <v>2007</v>
      </c>
      <c r="C18" s="5" t="s">
        <v>8</v>
      </c>
      <c r="D18" s="6" t="s">
        <v>36</v>
      </c>
      <c r="E18" s="6" t="s">
        <v>10</v>
      </c>
      <c r="F18" s="5" t="s">
        <v>155</v>
      </c>
      <c r="G18" s="6" t="s">
        <v>114</v>
      </c>
      <c r="H18" s="18">
        <v>2.7919999999999998</v>
      </c>
      <c r="I18" s="6" t="s">
        <v>21</v>
      </c>
      <c r="J18" s="6" t="s">
        <v>477</v>
      </c>
      <c r="K18" s="5" t="s">
        <v>11</v>
      </c>
      <c r="L18" s="7" t="s">
        <v>154</v>
      </c>
      <c r="M18" s="9" t="s">
        <v>38</v>
      </c>
      <c r="N18" s="7" t="s">
        <v>477</v>
      </c>
      <c r="O18" s="6" t="s">
        <v>154</v>
      </c>
      <c r="P18" s="6" t="s">
        <v>154</v>
      </c>
      <c r="Q18" s="6" t="s">
        <v>154</v>
      </c>
      <c r="R18" s="6" t="s">
        <v>154</v>
      </c>
      <c r="S18" s="18" t="s">
        <v>154</v>
      </c>
      <c r="T18" s="6" t="s">
        <v>154</v>
      </c>
      <c r="U18" s="6" t="s">
        <v>477</v>
      </c>
      <c r="V18" s="6" t="s">
        <v>154</v>
      </c>
      <c r="W18" s="6" t="s">
        <v>154</v>
      </c>
      <c r="X18" s="6" t="s">
        <v>154</v>
      </c>
      <c r="Y18" s="6" t="s">
        <v>154</v>
      </c>
      <c r="Z18" s="6" t="s">
        <v>154</v>
      </c>
      <c r="AA18" s="6" t="s">
        <v>154</v>
      </c>
      <c r="AB18" s="6" t="s">
        <v>154</v>
      </c>
      <c r="AC18" s="4" t="s">
        <v>477</v>
      </c>
      <c r="AD18" s="6" t="s">
        <v>154</v>
      </c>
      <c r="AE18" s="6" t="s">
        <v>154</v>
      </c>
      <c r="AF18" s="6" t="s">
        <v>154</v>
      </c>
      <c r="AG18" s="6" t="s">
        <v>154</v>
      </c>
      <c r="AH18" s="6" t="s">
        <v>154</v>
      </c>
      <c r="AI18" s="6" t="s">
        <v>154</v>
      </c>
      <c r="AJ18" s="6" t="s">
        <v>154</v>
      </c>
      <c r="AK18" s="6" t="s">
        <v>154</v>
      </c>
      <c r="AL18" s="6" t="s">
        <v>154</v>
      </c>
      <c r="AM18" s="6" t="s">
        <v>154</v>
      </c>
      <c r="AN18" s="6" t="s">
        <v>154</v>
      </c>
      <c r="AO18" s="6" t="s">
        <v>154</v>
      </c>
      <c r="AP18" s="6" t="s">
        <v>154</v>
      </c>
      <c r="AQ18" s="6"/>
      <c r="AR18" s="6"/>
      <c r="AS18" s="6"/>
      <c r="AT18" s="6"/>
      <c r="AU18" s="6"/>
    </row>
    <row r="19" spans="1:47" ht="19" customHeight="1" x14ac:dyDescent="0.2">
      <c r="A19" s="6" t="s">
        <v>227</v>
      </c>
      <c r="B19" s="18">
        <v>2010</v>
      </c>
      <c r="C19" s="5" t="s">
        <v>8</v>
      </c>
      <c r="D19" s="6" t="s">
        <v>36</v>
      </c>
      <c r="E19" s="6" t="s">
        <v>10</v>
      </c>
      <c r="F19" s="5" t="s">
        <v>155</v>
      </c>
      <c r="G19" s="6" t="s">
        <v>115</v>
      </c>
      <c r="H19" s="18">
        <v>1.302</v>
      </c>
      <c r="I19" s="6" t="s">
        <v>21</v>
      </c>
      <c r="J19" s="6" t="s">
        <v>477</v>
      </c>
      <c r="K19" s="5" t="s">
        <v>11</v>
      </c>
      <c r="L19" s="7" t="s">
        <v>154</v>
      </c>
      <c r="M19" s="8" t="s">
        <v>39</v>
      </c>
      <c r="N19" s="7" t="s">
        <v>477</v>
      </c>
      <c r="O19" s="6" t="s">
        <v>154</v>
      </c>
      <c r="P19" s="6" t="s">
        <v>154</v>
      </c>
      <c r="Q19" s="6" t="s">
        <v>154</v>
      </c>
      <c r="R19" s="6" t="s">
        <v>154</v>
      </c>
      <c r="S19" s="18" t="s">
        <v>154</v>
      </c>
      <c r="T19" s="6" t="s">
        <v>154</v>
      </c>
      <c r="U19" s="6" t="s">
        <v>477</v>
      </c>
      <c r="V19" s="6" t="s">
        <v>154</v>
      </c>
      <c r="W19" s="6" t="s">
        <v>154</v>
      </c>
      <c r="X19" s="6" t="s">
        <v>154</v>
      </c>
      <c r="Y19" s="6" t="s">
        <v>154</v>
      </c>
      <c r="Z19" s="6" t="s">
        <v>154</v>
      </c>
      <c r="AA19" s="6" t="s">
        <v>154</v>
      </c>
      <c r="AB19" s="6" t="s">
        <v>154</v>
      </c>
      <c r="AC19" s="4" t="s">
        <v>238</v>
      </c>
      <c r="AD19" s="6" t="s">
        <v>394</v>
      </c>
      <c r="AE19" s="6" t="s">
        <v>272</v>
      </c>
      <c r="AF19" s="6" t="s">
        <v>272</v>
      </c>
      <c r="AG19" s="6" t="s">
        <v>272</v>
      </c>
      <c r="AH19" s="6" t="s">
        <v>272</v>
      </c>
      <c r="AI19" s="4" t="s">
        <v>397</v>
      </c>
      <c r="AJ19" s="6" t="s">
        <v>272</v>
      </c>
      <c r="AK19" t="s">
        <v>153</v>
      </c>
      <c r="AL19" s="6" t="s">
        <v>154</v>
      </c>
      <c r="AM19" s="6" t="s">
        <v>154</v>
      </c>
      <c r="AN19" s="6" t="s">
        <v>154</v>
      </c>
      <c r="AO19" s="6" t="s">
        <v>154</v>
      </c>
      <c r="AP19" s="6" t="s">
        <v>154</v>
      </c>
    </row>
    <row r="20" spans="1:47" s="6" customFormat="1" ht="19" customHeight="1" x14ac:dyDescent="0.2">
      <c r="A20" s="6" t="s">
        <v>226</v>
      </c>
      <c r="B20" s="18">
        <v>2004</v>
      </c>
      <c r="C20" s="5" t="s">
        <v>8</v>
      </c>
      <c r="D20" s="6" t="s">
        <v>9</v>
      </c>
      <c r="E20" s="6" t="s">
        <v>10</v>
      </c>
      <c r="F20" s="5" t="s">
        <v>155</v>
      </c>
      <c r="G20" s="6" t="s">
        <v>116</v>
      </c>
      <c r="H20" s="18">
        <v>1.74</v>
      </c>
      <c r="I20" s="6" t="s">
        <v>21</v>
      </c>
      <c r="J20" s="6" t="s">
        <v>477</v>
      </c>
      <c r="K20" s="5" t="s">
        <v>11</v>
      </c>
      <c r="L20" s="7" t="s">
        <v>154</v>
      </c>
      <c r="M20" s="8" t="s">
        <v>40</v>
      </c>
      <c r="N20" s="7" t="s">
        <v>477</v>
      </c>
      <c r="O20" s="6" t="s">
        <v>154</v>
      </c>
      <c r="P20" s="6" t="s">
        <v>154</v>
      </c>
      <c r="Q20" s="6" t="s">
        <v>154</v>
      </c>
      <c r="R20" s="6" t="s">
        <v>154</v>
      </c>
      <c r="S20" s="18" t="s">
        <v>154</v>
      </c>
      <c r="T20" s="6" t="s">
        <v>154</v>
      </c>
      <c r="U20" s="6" t="s">
        <v>477</v>
      </c>
      <c r="V20" s="6" t="s">
        <v>154</v>
      </c>
      <c r="W20" s="6" t="s">
        <v>154</v>
      </c>
      <c r="X20" s="6" t="s">
        <v>154</v>
      </c>
      <c r="Y20" s="6" t="s">
        <v>154</v>
      </c>
      <c r="Z20" s="6" t="s">
        <v>154</v>
      </c>
      <c r="AA20" s="6" t="s">
        <v>154</v>
      </c>
      <c r="AB20" s="6" t="s">
        <v>154</v>
      </c>
      <c r="AC20" s="4" t="s">
        <v>238</v>
      </c>
      <c r="AD20" s="6" t="s">
        <v>380</v>
      </c>
      <c r="AE20" s="4" t="s">
        <v>272</v>
      </c>
      <c r="AF20" s="4" t="s">
        <v>398</v>
      </c>
      <c r="AG20" s="6" t="s">
        <v>272</v>
      </c>
      <c r="AH20" s="6" t="s">
        <v>272</v>
      </c>
      <c r="AI20" s="4" t="s">
        <v>272</v>
      </c>
      <c r="AJ20" s="6" t="s">
        <v>154</v>
      </c>
      <c r="AK20" s="6" t="s">
        <v>154</v>
      </c>
      <c r="AL20" s="6" t="s">
        <v>154</v>
      </c>
      <c r="AM20" s="6" t="s">
        <v>154</v>
      </c>
      <c r="AN20" s="6" t="s">
        <v>154</v>
      </c>
      <c r="AO20" s="6" t="s">
        <v>154</v>
      </c>
      <c r="AP20" s="6" t="s">
        <v>154</v>
      </c>
      <c r="AR20"/>
      <c r="AS20"/>
      <c r="AT20"/>
      <c r="AU20"/>
    </row>
    <row r="21" spans="1:47" s="6" customFormat="1" ht="19" customHeight="1" x14ac:dyDescent="0.2">
      <c r="A21" s="6" t="s">
        <v>225</v>
      </c>
      <c r="B21" s="18">
        <v>2010</v>
      </c>
      <c r="C21" s="5" t="s">
        <v>8</v>
      </c>
      <c r="D21" s="6" t="s">
        <v>41</v>
      </c>
      <c r="E21" s="6" t="s">
        <v>42</v>
      </c>
      <c r="F21" s="5" t="s">
        <v>155</v>
      </c>
      <c r="G21" t="s">
        <v>117</v>
      </c>
      <c r="H21" s="18" t="s">
        <v>153</v>
      </c>
      <c r="I21" s="6" t="s">
        <v>29</v>
      </c>
      <c r="J21" s="6" t="s">
        <v>477</v>
      </c>
      <c r="K21" s="6" t="s">
        <v>19</v>
      </c>
      <c r="L21" s="7">
        <v>516</v>
      </c>
      <c r="M21" s="4" t="s">
        <v>43</v>
      </c>
      <c r="N21" s="4" t="s">
        <v>238</v>
      </c>
      <c r="O21" s="4" t="s">
        <v>262</v>
      </c>
      <c r="P21" s="4" t="s">
        <v>257</v>
      </c>
      <c r="Q21" s="4" t="s">
        <v>238</v>
      </c>
      <c r="R21" s="9" t="s">
        <v>259</v>
      </c>
      <c r="S21" s="22">
        <v>11</v>
      </c>
      <c r="T21" s="6" t="s">
        <v>154</v>
      </c>
      <c r="U21" s="6" t="s">
        <v>238</v>
      </c>
      <c r="V21" s="12" t="s">
        <v>263</v>
      </c>
      <c r="W21" s="12" t="s">
        <v>237</v>
      </c>
      <c r="X21" s="9" t="s">
        <v>264</v>
      </c>
      <c r="Y21" s="9" t="s">
        <v>314</v>
      </c>
      <c r="Z21" s="12" t="s">
        <v>327</v>
      </c>
      <c r="AA21" s="4" t="s">
        <v>328</v>
      </c>
      <c r="AB21" s="4" t="s">
        <v>158</v>
      </c>
      <c r="AC21" s="4" t="s">
        <v>477</v>
      </c>
      <c r="AD21" s="6" t="s">
        <v>154</v>
      </c>
      <c r="AE21" s="6" t="s">
        <v>154</v>
      </c>
      <c r="AF21" s="6" t="s">
        <v>154</v>
      </c>
      <c r="AG21" s="6" t="s">
        <v>154</v>
      </c>
      <c r="AH21" s="6" t="s">
        <v>154</v>
      </c>
      <c r="AI21" s="6" t="s">
        <v>154</v>
      </c>
      <c r="AJ21" s="6" t="s">
        <v>154</v>
      </c>
      <c r="AK21" s="6" t="s">
        <v>154</v>
      </c>
      <c r="AL21" s="6" t="s">
        <v>154</v>
      </c>
      <c r="AM21" s="6" t="s">
        <v>154</v>
      </c>
      <c r="AN21" s="6" t="s">
        <v>154</v>
      </c>
      <c r="AO21" s="6" t="s">
        <v>154</v>
      </c>
      <c r="AP21" s="6" t="s">
        <v>154</v>
      </c>
    </row>
    <row r="22" spans="1:47" ht="19" customHeight="1" x14ac:dyDescent="0.2">
      <c r="A22" s="6" t="s">
        <v>224</v>
      </c>
      <c r="B22" s="18">
        <v>2004</v>
      </c>
      <c r="C22" s="6" t="s">
        <v>32</v>
      </c>
      <c r="D22" s="6" t="s">
        <v>9</v>
      </c>
      <c r="E22" s="6" t="s">
        <v>10</v>
      </c>
      <c r="F22" s="5" t="s">
        <v>154</v>
      </c>
      <c r="G22" s="6" t="s">
        <v>118</v>
      </c>
      <c r="H22" s="18" t="s">
        <v>154</v>
      </c>
      <c r="I22" s="5" t="s">
        <v>21</v>
      </c>
      <c r="J22" s="6" t="s">
        <v>238</v>
      </c>
      <c r="K22" s="5" t="s">
        <v>11</v>
      </c>
      <c r="L22" s="7" t="s">
        <v>154</v>
      </c>
      <c r="M22" s="8" t="s">
        <v>44</v>
      </c>
      <c r="N22" s="7" t="s">
        <v>477</v>
      </c>
      <c r="O22" s="6" t="s">
        <v>154</v>
      </c>
      <c r="P22" s="6" t="s">
        <v>154</v>
      </c>
      <c r="Q22" s="6" t="s">
        <v>154</v>
      </c>
      <c r="R22" s="6" t="s">
        <v>154</v>
      </c>
      <c r="S22" s="18" t="s">
        <v>154</v>
      </c>
      <c r="T22" s="6" t="s">
        <v>154</v>
      </c>
      <c r="U22" s="6" t="s">
        <v>477</v>
      </c>
      <c r="V22" s="6" t="s">
        <v>154</v>
      </c>
      <c r="W22" s="6" t="s">
        <v>154</v>
      </c>
      <c r="X22" s="6" t="s">
        <v>154</v>
      </c>
      <c r="Y22" s="6" t="s">
        <v>154</v>
      </c>
      <c r="Z22" s="6" t="s">
        <v>154</v>
      </c>
      <c r="AA22" s="6" t="s">
        <v>154</v>
      </c>
      <c r="AB22" s="6" t="s">
        <v>154</v>
      </c>
      <c r="AC22" s="4" t="s">
        <v>238</v>
      </c>
      <c r="AD22" s="6" t="s">
        <v>394</v>
      </c>
      <c r="AE22" s="4" t="s">
        <v>272</v>
      </c>
      <c r="AF22" s="4" t="s">
        <v>399</v>
      </c>
      <c r="AG22" s="6" t="s">
        <v>272</v>
      </c>
      <c r="AH22" s="4" t="s">
        <v>400</v>
      </c>
      <c r="AI22" s="6" t="s">
        <v>272</v>
      </c>
      <c r="AJ22" s="6" t="s">
        <v>272</v>
      </c>
      <c r="AK22" s="6" t="s">
        <v>154</v>
      </c>
      <c r="AL22" s="6" t="s">
        <v>154</v>
      </c>
      <c r="AM22" s="6" t="s">
        <v>154</v>
      </c>
      <c r="AN22" s="6" t="s">
        <v>154</v>
      </c>
      <c r="AO22" s="6" t="s">
        <v>154</v>
      </c>
      <c r="AP22" s="6" t="s">
        <v>154</v>
      </c>
      <c r="AQ22" s="6"/>
      <c r="AR22" s="6"/>
      <c r="AS22" s="6"/>
      <c r="AT22" s="6"/>
      <c r="AU22" s="6"/>
    </row>
    <row r="23" spans="1:47" ht="19" customHeight="1" x14ac:dyDescent="0.2">
      <c r="A23" s="6" t="s">
        <v>223</v>
      </c>
      <c r="B23" s="18">
        <v>2020</v>
      </c>
      <c r="C23" s="6" t="s">
        <v>13</v>
      </c>
      <c r="D23" s="6" t="s">
        <v>45</v>
      </c>
      <c r="E23" s="6" t="s">
        <v>10</v>
      </c>
      <c r="F23" s="6" t="s">
        <v>156</v>
      </c>
      <c r="G23" s="6" t="s">
        <v>119</v>
      </c>
      <c r="H23" s="18" t="s">
        <v>154</v>
      </c>
      <c r="I23" s="6" t="s">
        <v>18</v>
      </c>
      <c r="J23" s="6" t="s">
        <v>238</v>
      </c>
      <c r="K23" s="6" t="s">
        <v>25</v>
      </c>
      <c r="L23" s="8">
        <v>38</v>
      </c>
      <c r="M23" s="6" t="s">
        <v>46</v>
      </c>
      <c r="N23" s="7" t="s">
        <v>477</v>
      </c>
      <c r="O23" s="6" t="s">
        <v>154</v>
      </c>
      <c r="P23" s="6" t="s">
        <v>154</v>
      </c>
      <c r="Q23" s="6" t="s">
        <v>154</v>
      </c>
      <c r="R23" s="6" t="s">
        <v>154</v>
      </c>
      <c r="S23" s="18" t="s">
        <v>154</v>
      </c>
      <c r="T23" s="6" t="s">
        <v>154</v>
      </c>
      <c r="U23" s="6" t="s">
        <v>238</v>
      </c>
      <c r="V23" s="9" t="s">
        <v>324</v>
      </c>
      <c r="W23" s="4" t="s">
        <v>237</v>
      </c>
      <c r="X23" s="12" t="s">
        <v>244</v>
      </c>
      <c r="Y23" s="12" t="s">
        <v>329</v>
      </c>
      <c r="Z23" s="12" t="s">
        <v>330</v>
      </c>
      <c r="AA23" s="4" t="s">
        <v>331</v>
      </c>
      <c r="AB23" s="4" t="s">
        <v>158</v>
      </c>
      <c r="AC23" s="4" t="s">
        <v>477</v>
      </c>
      <c r="AD23" s="6" t="s">
        <v>154</v>
      </c>
      <c r="AE23" s="6" t="s">
        <v>154</v>
      </c>
      <c r="AF23" s="6" t="s">
        <v>154</v>
      </c>
      <c r="AG23" s="6" t="s">
        <v>154</v>
      </c>
      <c r="AH23" s="6" t="s">
        <v>154</v>
      </c>
      <c r="AI23" s="6" t="s">
        <v>154</v>
      </c>
      <c r="AJ23" s="6" t="s">
        <v>154</v>
      </c>
      <c r="AK23" s="6" t="s">
        <v>154</v>
      </c>
      <c r="AL23" s="6" t="s">
        <v>154</v>
      </c>
      <c r="AM23" s="6" t="s">
        <v>154</v>
      </c>
      <c r="AN23" s="6" t="s">
        <v>154</v>
      </c>
      <c r="AO23" s="6" t="s">
        <v>154</v>
      </c>
      <c r="AP23" s="6" t="s">
        <v>154</v>
      </c>
      <c r="AQ23" s="6"/>
      <c r="AR23" s="6"/>
      <c r="AS23" s="6"/>
      <c r="AT23" s="6"/>
      <c r="AU23" s="6"/>
    </row>
    <row r="24" spans="1:47" s="6" customFormat="1" ht="19" customHeight="1" x14ac:dyDescent="0.2">
      <c r="A24" s="10" t="s">
        <v>495</v>
      </c>
      <c r="B24" s="25" t="s">
        <v>178</v>
      </c>
      <c r="C24" s="6" t="s">
        <v>13</v>
      </c>
      <c r="D24" s="6" t="s">
        <v>24</v>
      </c>
      <c r="E24" s="6" t="s">
        <v>10</v>
      </c>
      <c r="F24" s="6" t="s">
        <v>156</v>
      </c>
      <c r="G24" s="6" t="s">
        <v>106</v>
      </c>
      <c r="H24" s="18">
        <v>1.458</v>
      </c>
      <c r="I24" s="6" t="s">
        <v>29</v>
      </c>
      <c r="J24" s="6" t="s">
        <v>477</v>
      </c>
      <c r="K24" s="6" t="s">
        <v>25</v>
      </c>
      <c r="L24" s="7">
        <v>24</v>
      </c>
      <c r="M24" s="6" t="s">
        <v>47</v>
      </c>
      <c r="N24" s="4" t="s">
        <v>238</v>
      </c>
      <c r="O24" s="4" t="s">
        <v>502</v>
      </c>
      <c r="P24" s="4" t="s">
        <v>265</v>
      </c>
      <c r="Q24" s="4" t="s">
        <v>237</v>
      </c>
      <c r="R24" s="4" t="s">
        <v>278</v>
      </c>
      <c r="S24" s="22">
        <v>2</v>
      </c>
      <c r="T24" s="6" t="s">
        <v>154</v>
      </c>
      <c r="U24" s="6" t="s">
        <v>477</v>
      </c>
      <c r="V24" s="6" t="s">
        <v>154</v>
      </c>
      <c r="W24" s="6" t="s">
        <v>154</v>
      </c>
      <c r="X24" s="6" t="s">
        <v>154</v>
      </c>
      <c r="Y24" s="6" t="s">
        <v>154</v>
      </c>
      <c r="Z24" s="6" t="s">
        <v>154</v>
      </c>
      <c r="AA24" s="6" t="s">
        <v>154</v>
      </c>
      <c r="AB24" s="6" t="s">
        <v>154</v>
      </c>
      <c r="AC24" s="4" t="s">
        <v>477</v>
      </c>
      <c r="AD24" s="6" t="s">
        <v>154</v>
      </c>
      <c r="AE24" s="6" t="s">
        <v>154</v>
      </c>
      <c r="AF24" s="6" t="s">
        <v>154</v>
      </c>
      <c r="AG24" s="6" t="s">
        <v>154</v>
      </c>
      <c r="AH24" s="6" t="s">
        <v>154</v>
      </c>
      <c r="AI24" s="6" t="s">
        <v>154</v>
      </c>
      <c r="AJ24" s="6" t="s">
        <v>154</v>
      </c>
      <c r="AK24" s="6" t="s">
        <v>154</v>
      </c>
      <c r="AL24" s="6" t="s">
        <v>154</v>
      </c>
      <c r="AM24" s="6" t="s">
        <v>154</v>
      </c>
      <c r="AN24" s="6" t="s">
        <v>154</v>
      </c>
      <c r="AO24" s="6" t="s">
        <v>154</v>
      </c>
      <c r="AP24" s="6" t="s">
        <v>154</v>
      </c>
      <c r="AQ24"/>
      <c r="AR24"/>
      <c r="AS24"/>
      <c r="AT24"/>
      <c r="AU24"/>
    </row>
    <row r="25" spans="1:47" ht="19" customHeight="1" x14ac:dyDescent="0.2">
      <c r="A25" s="6" t="s">
        <v>222</v>
      </c>
      <c r="B25" s="18">
        <v>2005</v>
      </c>
      <c r="C25" s="5" t="s">
        <v>8</v>
      </c>
      <c r="D25" s="6" t="s">
        <v>17</v>
      </c>
      <c r="E25" s="6" t="s">
        <v>48</v>
      </c>
      <c r="F25" s="5" t="s">
        <v>155</v>
      </c>
      <c r="G25" s="6" t="s">
        <v>120</v>
      </c>
      <c r="H25" s="18" t="s">
        <v>153</v>
      </c>
      <c r="I25" s="6" t="s">
        <v>18</v>
      </c>
      <c r="J25" s="6" t="s">
        <v>477</v>
      </c>
      <c r="K25" s="6" t="s">
        <v>19</v>
      </c>
      <c r="L25" s="7">
        <v>97</v>
      </c>
      <c r="M25" s="4" t="s">
        <v>49</v>
      </c>
      <c r="N25" s="4" t="s">
        <v>238</v>
      </c>
      <c r="O25" s="4" t="s">
        <v>511</v>
      </c>
      <c r="P25" s="4" t="s">
        <v>267</v>
      </c>
      <c r="Q25" s="4" t="s">
        <v>237</v>
      </c>
      <c r="R25" s="28" t="s">
        <v>261</v>
      </c>
      <c r="S25" s="22">
        <v>7</v>
      </c>
      <c r="T25" s="4" t="s">
        <v>293</v>
      </c>
      <c r="U25" s="6" t="s">
        <v>238</v>
      </c>
      <c r="V25" s="12" t="s">
        <v>243</v>
      </c>
      <c r="W25" s="12" t="s">
        <v>304</v>
      </c>
      <c r="X25" s="28" t="s">
        <v>244</v>
      </c>
      <c r="Y25" s="28" t="s">
        <v>332</v>
      </c>
      <c r="Z25" s="12" t="s">
        <v>333</v>
      </c>
      <c r="AA25" s="4" t="s">
        <v>334</v>
      </c>
      <c r="AB25" s="4" t="s">
        <v>335</v>
      </c>
      <c r="AC25" s="4" t="s">
        <v>477</v>
      </c>
      <c r="AD25" s="6" t="s">
        <v>154</v>
      </c>
      <c r="AE25" s="6" t="s">
        <v>154</v>
      </c>
      <c r="AF25" s="6" t="s">
        <v>154</v>
      </c>
      <c r="AG25" s="6" t="s">
        <v>154</v>
      </c>
      <c r="AH25" s="6" t="s">
        <v>154</v>
      </c>
      <c r="AI25" s="6" t="s">
        <v>154</v>
      </c>
      <c r="AJ25" s="6" t="s">
        <v>154</v>
      </c>
      <c r="AK25" s="6" t="s">
        <v>154</v>
      </c>
      <c r="AL25" s="6" t="s">
        <v>154</v>
      </c>
      <c r="AM25" s="6" t="s">
        <v>154</v>
      </c>
      <c r="AN25" s="6" t="s">
        <v>154</v>
      </c>
      <c r="AO25" s="6" t="s">
        <v>154</v>
      </c>
      <c r="AP25" s="6" t="s">
        <v>154</v>
      </c>
    </row>
    <row r="26" spans="1:47" s="6" customFormat="1" ht="19" customHeight="1" x14ac:dyDescent="0.2">
      <c r="A26" s="6" t="s">
        <v>221</v>
      </c>
      <c r="B26" s="18">
        <v>2011</v>
      </c>
      <c r="C26" s="5" t="s">
        <v>8</v>
      </c>
      <c r="D26" s="6" t="s">
        <v>50</v>
      </c>
      <c r="E26" s="6" t="s">
        <v>51</v>
      </c>
      <c r="F26" s="5" t="s">
        <v>155</v>
      </c>
      <c r="G26" s="6" t="s">
        <v>121</v>
      </c>
      <c r="H26" s="18" t="s">
        <v>153</v>
      </c>
      <c r="I26" s="5" t="s">
        <v>21</v>
      </c>
      <c r="J26" s="6" t="s">
        <v>238</v>
      </c>
      <c r="K26" s="5" t="s">
        <v>11</v>
      </c>
      <c r="L26" s="7" t="s">
        <v>154</v>
      </c>
      <c r="M26" s="8" t="s">
        <v>22</v>
      </c>
      <c r="N26" s="7" t="s">
        <v>477</v>
      </c>
      <c r="O26" s="6" t="s">
        <v>154</v>
      </c>
      <c r="P26" s="6" t="s">
        <v>154</v>
      </c>
      <c r="Q26" s="6" t="s">
        <v>154</v>
      </c>
      <c r="R26" s="6" t="s">
        <v>154</v>
      </c>
      <c r="S26" s="18" t="s">
        <v>154</v>
      </c>
      <c r="T26" s="6" t="s">
        <v>154</v>
      </c>
      <c r="U26" s="6" t="s">
        <v>477</v>
      </c>
      <c r="V26" s="6" t="s">
        <v>154</v>
      </c>
      <c r="W26" s="6" t="s">
        <v>154</v>
      </c>
      <c r="X26" s="6" t="s">
        <v>154</v>
      </c>
      <c r="Y26" s="6" t="s">
        <v>154</v>
      </c>
      <c r="Z26" s="6" t="s">
        <v>154</v>
      </c>
      <c r="AA26" s="6" t="s">
        <v>154</v>
      </c>
      <c r="AB26" s="6" t="s">
        <v>154</v>
      </c>
      <c r="AC26" s="4" t="s">
        <v>238</v>
      </c>
      <c r="AD26" s="4" t="s">
        <v>380</v>
      </c>
      <c r="AE26" s="4" t="s">
        <v>401</v>
      </c>
      <c r="AF26" s="4" t="s">
        <v>402</v>
      </c>
      <c r="AG26" s="6" t="s">
        <v>272</v>
      </c>
      <c r="AH26" s="6" t="s">
        <v>272</v>
      </c>
      <c r="AI26" s="4" t="s">
        <v>403</v>
      </c>
      <c r="AJ26" s="4" t="s">
        <v>404</v>
      </c>
      <c r="AK26" s="6" t="s">
        <v>154</v>
      </c>
      <c r="AL26" s="6" t="s">
        <v>154</v>
      </c>
      <c r="AM26" s="6" t="s">
        <v>154</v>
      </c>
      <c r="AN26" s="6" t="s">
        <v>154</v>
      </c>
      <c r="AO26" s="6" t="s">
        <v>154</v>
      </c>
      <c r="AP26" s="6" t="s">
        <v>154</v>
      </c>
      <c r="AQ26"/>
    </row>
    <row r="27" spans="1:47" s="6" customFormat="1" ht="19" customHeight="1" x14ac:dyDescent="0.2">
      <c r="A27" s="10" t="s">
        <v>220</v>
      </c>
      <c r="B27" s="25" t="s">
        <v>178</v>
      </c>
      <c r="C27" s="6" t="s">
        <v>8</v>
      </c>
      <c r="D27" s="6" t="s">
        <v>52</v>
      </c>
      <c r="E27" s="6" t="s">
        <v>10</v>
      </c>
      <c r="F27" s="5" t="s">
        <v>155</v>
      </c>
      <c r="G27" s="6" t="s">
        <v>122</v>
      </c>
      <c r="H27" s="18">
        <v>2.581</v>
      </c>
      <c r="I27" s="6" t="s">
        <v>21</v>
      </c>
      <c r="J27" s="6" t="s">
        <v>477</v>
      </c>
      <c r="K27" s="6" t="s">
        <v>11</v>
      </c>
      <c r="L27" s="7" t="s">
        <v>154</v>
      </c>
      <c r="M27" s="6" t="s">
        <v>53</v>
      </c>
      <c r="N27" s="7" t="s">
        <v>477</v>
      </c>
      <c r="O27" s="6" t="s">
        <v>154</v>
      </c>
      <c r="P27" s="6" t="s">
        <v>154</v>
      </c>
      <c r="Q27" s="6" t="s">
        <v>154</v>
      </c>
      <c r="R27" s="6" t="s">
        <v>154</v>
      </c>
      <c r="S27" s="18" t="s">
        <v>154</v>
      </c>
      <c r="T27" s="6" t="s">
        <v>154</v>
      </c>
      <c r="U27" s="6" t="s">
        <v>477</v>
      </c>
      <c r="V27" s="6" t="s">
        <v>154</v>
      </c>
      <c r="W27" s="6" t="s">
        <v>154</v>
      </c>
      <c r="X27" s="6" t="s">
        <v>154</v>
      </c>
      <c r="Y27" s="6" t="s">
        <v>154</v>
      </c>
      <c r="Z27" s="6" t="s">
        <v>154</v>
      </c>
      <c r="AA27" s="6" t="s">
        <v>154</v>
      </c>
      <c r="AB27" s="6" t="s">
        <v>154</v>
      </c>
      <c r="AC27" s="4" t="s">
        <v>477</v>
      </c>
      <c r="AD27" s="6" t="s">
        <v>154</v>
      </c>
      <c r="AE27" s="6" t="s">
        <v>154</v>
      </c>
      <c r="AF27" s="6" t="s">
        <v>154</v>
      </c>
      <c r="AG27" s="6" t="s">
        <v>154</v>
      </c>
      <c r="AH27" s="6" t="s">
        <v>154</v>
      </c>
      <c r="AI27" s="6" t="s">
        <v>154</v>
      </c>
      <c r="AJ27" s="6" t="s">
        <v>154</v>
      </c>
      <c r="AK27" s="6" t="s">
        <v>154</v>
      </c>
      <c r="AL27" s="6" t="s">
        <v>154</v>
      </c>
      <c r="AM27" s="6" t="s">
        <v>154</v>
      </c>
      <c r="AN27" s="6" t="s">
        <v>154</v>
      </c>
      <c r="AO27" s="6" t="s">
        <v>154</v>
      </c>
      <c r="AP27" s="6" t="s">
        <v>154</v>
      </c>
    </row>
    <row r="28" spans="1:47" ht="19" customHeight="1" x14ac:dyDescent="0.2">
      <c r="A28" s="10" t="s">
        <v>219</v>
      </c>
      <c r="B28" s="25" t="s">
        <v>179</v>
      </c>
      <c r="C28" s="6" t="s">
        <v>8</v>
      </c>
      <c r="D28" s="6" t="s">
        <v>14</v>
      </c>
      <c r="E28" s="6" t="s">
        <v>10</v>
      </c>
      <c r="F28" s="6" t="s">
        <v>158</v>
      </c>
      <c r="G28" s="6" t="s">
        <v>123</v>
      </c>
      <c r="H28" s="18">
        <v>0.69599999999999995</v>
      </c>
      <c r="I28" s="6" t="s">
        <v>29</v>
      </c>
      <c r="J28" s="6" t="s">
        <v>238</v>
      </c>
      <c r="K28" s="6" t="s">
        <v>11</v>
      </c>
      <c r="L28" s="7">
        <v>2932</v>
      </c>
      <c r="M28" s="6" t="s">
        <v>54</v>
      </c>
      <c r="N28" s="4" t="s">
        <v>238</v>
      </c>
      <c r="O28" s="4" t="s">
        <v>268</v>
      </c>
      <c r="P28" s="4" t="s">
        <v>269</v>
      </c>
      <c r="Q28" s="4" t="s">
        <v>237</v>
      </c>
      <c r="R28" s="12" t="s">
        <v>261</v>
      </c>
      <c r="S28" s="22">
        <v>63</v>
      </c>
      <c r="T28" s="6" t="s">
        <v>154</v>
      </c>
      <c r="U28" s="6" t="s">
        <v>238</v>
      </c>
      <c r="V28" s="7" t="s">
        <v>239</v>
      </c>
      <c r="W28" s="12" t="s">
        <v>237</v>
      </c>
      <c r="X28" s="12" t="s">
        <v>240</v>
      </c>
      <c r="Y28" s="12" t="s">
        <v>336</v>
      </c>
      <c r="Z28" s="6" t="s">
        <v>337</v>
      </c>
      <c r="AA28" s="6" t="s">
        <v>337</v>
      </c>
      <c r="AB28" s="4" t="s">
        <v>158</v>
      </c>
      <c r="AC28" s="4" t="s">
        <v>238</v>
      </c>
      <c r="AD28" s="6" t="s">
        <v>405</v>
      </c>
      <c r="AE28" s="4" t="s">
        <v>406</v>
      </c>
      <c r="AF28" s="6" t="s">
        <v>272</v>
      </c>
      <c r="AG28" s="6" t="s">
        <v>272</v>
      </c>
      <c r="AH28" s="6" t="s">
        <v>272</v>
      </c>
      <c r="AI28" s="6" t="s">
        <v>272</v>
      </c>
      <c r="AJ28" s="6" t="s">
        <v>272</v>
      </c>
      <c r="AK28" s="4" t="s">
        <v>407</v>
      </c>
      <c r="AL28" s="6" t="s">
        <v>154</v>
      </c>
      <c r="AM28" s="6" t="s">
        <v>154</v>
      </c>
      <c r="AN28" s="6" t="s">
        <v>154</v>
      </c>
      <c r="AO28" s="6" t="s">
        <v>154</v>
      </c>
      <c r="AP28" s="6" t="s">
        <v>154</v>
      </c>
      <c r="AQ28" s="6"/>
      <c r="AR28" s="6"/>
      <c r="AS28" s="6"/>
      <c r="AT28" s="6"/>
      <c r="AU28" s="6"/>
    </row>
    <row r="29" spans="1:47" s="6" customFormat="1" ht="19" customHeight="1" x14ac:dyDescent="0.2">
      <c r="A29" s="6" t="s">
        <v>218</v>
      </c>
      <c r="B29" s="18">
        <v>2018</v>
      </c>
      <c r="C29" s="5" t="s">
        <v>8</v>
      </c>
      <c r="D29" s="6" t="s">
        <v>9</v>
      </c>
      <c r="E29" s="6" t="s">
        <v>10</v>
      </c>
      <c r="F29" s="5" t="s">
        <v>155</v>
      </c>
      <c r="G29" s="6" t="s">
        <v>124</v>
      </c>
      <c r="H29" s="18">
        <v>1.87</v>
      </c>
      <c r="I29" s="5" t="s">
        <v>21</v>
      </c>
      <c r="J29" s="6" t="s">
        <v>477</v>
      </c>
      <c r="K29" s="5" t="s">
        <v>11</v>
      </c>
      <c r="L29" s="7" t="s">
        <v>154</v>
      </c>
      <c r="M29" s="8" t="s">
        <v>55</v>
      </c>
      <c r="N29" s="7" t="s">
        <v>477</v>
      </c>
      <c r="O29" s="6" t="s">
        <v>154</v>
      </c>
      <c r="P29" s="6" t="s">
        <v>154</v>
      </c>
      <c r="Q29" s="6" t="s">
        <v>154</v>
      </c>
      <c r="R29" s="6" t="s">
        <v>154</v>
      </c>
      <c r="S29" s="18" t="s">
        <v>154</v>
      </c>
      <c r="T29" s="6" t="s">
        <v>154</v>
      </c>
      <c r="U29" s="6" t="s">
        <v>477</v>
      </c>
      <c r="V29" s="6" t="s">
        <v>154</v>
      </c>
      <c r="W29" s="6" t="s">
        <v>154</v>
      </c>
      <c r="X29" s="6" t="s">
        <v>154</v>
      </c>
      <c r="Y29" s="6" t="s">
        <v>154</v>
      </c>
      <c r="Z29" s="6" t="s">
        <v>154</v>
      </c>
      <c r="AA29" s="6" t="s">
        <v>154</v>
      </c>
      <c r="AB29" s="6" t="s">
        <v>154</v>
      </c>
      <c r="AC29" s="4" t="s">
        <v>238</v>
      </c>
      <c r="AD29" s="4" t="s">
        <v>380</v>
      </c>
      <c r="AE29" s="4" t="s">
        <v>272</v>
      </c>
      <c r="AF29" s="4" t="s">
        <v>408</v>
      </c>
      <c r="AG29" s="6" t="s">
        <v>272</v>
      </c>
      <c r="AH29" s="6" t="s">
        <v>272</v>
      </c>
      <c r="AI29" s="6" t="s">
        <v>272</v>
      </c>
      <c r="AJ29" s="6" t="s">
        <v>154</v>
      </c>
      <c r="AK29" s="6" t="s">
        <v>154</v>
      </c>
      <c r="AL29" s="6" t="s">
        <v>154</v>
      </c>
      <c r="AM29" s="6" t="s">
        <v>154</v>
      </c>
      <c r="AN29" s="6" t="s">
        <v>154</v>
      </c>
      <c r="AO29" s="6" t="s">
        <v>154</v>
      </c>
      <c r="AP29" s="6" t="s">
        <v>154</v>
      </c>
      <c r="AQ29"/>
    </row>
    <row r="30" spans="1:47" s="6" customFormat="1" ht="19" customHeight="1" x14ac:dyDescent="0.2">
      <c r="A30" s="6" t="s">
        <v>217</v>
      </c>
      <c r="B30" s="18">
        <v>2007</v>
      </c>
      <c r="C30" s="5" t="s">
        <v>8</v>
      </c>
      <c r="D30" s="6" t="s">
        <v>9</v>
      </c>
      <c r="E30" s="6" t="s">
        <v>10</v>
      </c>
      <c r="F30" s="5" t="s">
        <v>155</v>
      </c>
      <c r="G30" s="6" t="s">
        <v>125</v>
      </c>
      <c r="H30" s="18" t="s">
        <v>153</v>
      </c>
      <c r="I30" s="6" t="s">
        <v>21</v>
      </c>
      <c r="J30" s="6" t="s">
        <v>238</v>
      </c>
      <c r="K30" s="5" t="s">
        <v>11</v>
      </c>
      <c r="L30" s="7" t="s">
        <v>154</v>
      </c>
      <c r="M30" s="8" t="s">
        <v>56</v>
      </c>
      <c r="N30" s="7" t="s">
        <v>477</v>
      </c>
      <c r="O30" s="6" t="s">
        <v>154</v>
      </c>
      <c r="P30" s="6" t="s">
        <v>154</v>
      </c>
      <c r="Q30" s="6" t="s">
        <v>154</v>
      </c>
      <c r="R30" s="6" t="s">
        <v>154</v>
      </c>
      <c r="S30" s="18" t="s">
        <v>154</v>
      </c>
      <c r="T30" s="6" t="s">
        <v>154</v>
      </c>
      <c r="U30" s="6" t="s">
        <v>477</v>
      </c>
      <c r="V30" s="6" t="s">
        <v>154</v>
      </c>
      <c r="W30" s="6" t="s">
        <v>154</v>
      </c>
      <c r="X30" s="6" t="s">
        <v>154</v>
      </c>
      <c r="Y30" s="6" t="s">
        <v>154</v>
      </c>
      <c r="Z30" s="6" t="s">
        <v>154</v>
      </c>
      <c r="AA30" s="6" t="s">
        <v>154</v>
      </c>
      <c r="AB30" s="6" t="s">
        <v>154</v>
      </c>
      <c r="AC30" s="4" t="s">
        <v>238</v>
      </c>
      <c r="AD30" s="4" t="s">
        <v>380</v>
      </c>
      <c r="AE30" s="4" t="s">
        <v>409</v>
      </c>
      <c r="AF30" s="4" t="s">
        <v>410</v>
      </c>
      <c r="AG30" s="12" t="s">
        <v>411</v>
      </c>
      <c r="AH30" s="6" t="s">
        <v>272</v>
      </c>
      <c r="AI30" s="4" t="s">
        <v>412</v>
      </c>
      <c r="AJ30" s="4" t="s">
        <v>413</v>
      </c>
      <c r="AK30" s="6" t="s">
        <v>154</v>
      </c>
      <c r="AL30" s="6" t="s">
        <v>154</v>
      </c>
      <c r="AM30" s="6" t="s">
        <v>154</v>
      </c>
      <c r="AN30" s="6" t="s">
        <v>154</v>
      </c>
      <c r="AO30" s="6" t="s">
        <v>154</v>
      </c>
      <c r="AP30" s="6" t="s">
        <v>154</v>
      </c>
      <c r="AQ30"/>
      <c r="AR30"/>
      <c r="AS30"/>
      <c r="AT30"/>
      <c r="AU30"/>
    </row>
    <row r="31" spans="1:47" ht="19" customHeight="1" x14ac:dyDescent="0.2">
      <c r="A31" s="6" t="s">
        <v>216</v>
      </c>
      <c r="B31" s="18">
        <v>2015</v>
      </c>
      <c r="C31" s="5" t="s">
        <v>8</v>
      </c>
      <c r="D31" s="6" t="s">
        <v>41</v>
      </c>
      <c r="E31" s="6" t="s">
        <v>10</v>
      </c>
      <c r="F31" s="5" t="s">
        <v>155</v>
      </c>
      <c r="G31" s="6" t="s">
        <v>106</v>
      </c>
      <c r="H31" s="18">
        <v>1.458</v>
      </c>
      <c r="I31" s="6" t="s">
        <v>29</v>
      </c>
      <c r="J31" s="6" t="s">
        <v>238</v>
      </c>
      <c r="K31" s="6" t="s">
        <v>25</v>
      </c>
      <c r="L31" s="8">
        <v>108</v>
      </c>
      <c r="M31" s="4" t="s">
        <v>57</v>
      </c>
      <c r="N31" s="7" t="s">
        <v>477</v>
      </c>
      <c r="O31" s="6" t="s">
        <v>154</v>
      </c>
      <c r="P31" s="6" t="s">
        <v>154</v>
      </c>
      <c r="Q31" s="6" t="s">
        <v>154</v>
      </c>
      <c r="R31" s="6" t="s">
        <v>154</v>
      </c>
      <c r="S31" s="18" t="s">
        <v>154</v>
      </c>
      <c r="T31" s="6" t="s">
        <v>154</v>
      </c>
      <c r="U31" s="6" t="s">
        <v>238</v>
      </c>
      <c r="V31" s="9" t="s">
        <v>324</v>
      </c>
      <c r="W31" s="9" t="s">
        <v>338</v>
      </c>
      <c r="X31" s="9" t="s">
        <v>244</v>
      </c>
      <c r="Y31" s="9" t="s">
        <v>339</v>
      </c>
      <c r="Z31" s="9" t="s">
        <v>340</v>
      </c>
      <c r="AA31" s="30" t="s">
        <v>341</v>
      </c>
      <c r="AB31" s="4" t="s">
        <v>158</v>
      </c>
      <c r="AC31" s="4" t="s">
        <v>477</v>
      </c>
      <c r="AD31" s="6" t="s">
        <v>154</v>
      </c>
      <c r="AE31" s="6" t="s">
        <v>154</v>
      </c>
      <c r="AF31" s="6" t="s">
        <v>154</v>
      </c>
      <c r="AG31" s="6" t="s">
        <v>154</v>
      </c>
      <c r="AH31" s="6" t="s">
        <v>154</v>
      </c>
      <c r="AI31" s="6" t="s">
        <v>154</v>
      </c>
      <c r="AJ31" s="6" t="s">
        <v>154</v>
      </c>
      <c r="AK31" s="6" t="s">
        <v>154</v>
      </c>
      <c r="AL31" s="6" t="s">
        <v>154</v>
      </c>
      <c r="AM31" s="6" t="s">
        <v>154</v>
      </c>
      <c r="AN31" s="6" t="s">
        <v>154</v>
      </c>
      <c r="AO31" s="6" t="s">
        <v>154</v>
      </c>
      <c r="AP31" s="6" t="s">
        <v>154</v>
      </c>
      <c r="AQ31" s="6"/>
      <c r="AR31" s="6"/>
      <c r="AS31" s="6"/>
      <c r="AT31" s="6"/>
      <c r="AU31" s="6"/>
    </row>
    <row r="32" spans="1:47" ht="19" customHeight="1" x14ac:dyDescent="0.2">
      <c r="A32" s="6" t="s">
        <v>215</v>
      </c>
      <c r="B32" s="18">
        <v>2000</v>
      </c>
      <c r="C32" s="5" t="s">
        <v>8</v>
      </c>
      <c r="D32" s="6" t="s">
        <v>9</v>
      </c>
      <c r="E32" s="6" t="s">
        <v>10</v>
      </c>
      <c r="F32" s="5" t="s">
        <v>155</v>
      </c>
      <c r="G32" s="6" t="s">
        <v>126</v>
      </c>
      <c r="H32" s="18">
        <v>1.3460000000000001</v>
      </c>
      <c r="I32" s="5" t="s">
        <v>21</v>
      </c>
      <c r="J32" s="6" t="s">
        <v>238</v>
      </c>
      <c r="K32" s="5" t="s">
        <v>11</v>
      </c>
      <c r="L32" s="7" t="s">
        <v>154</v>
      </c>
      <c r="M32" s="8" t="s">
        <v>44</v>
      </c>
      <c r="N32" s="7" t="s">
        <v>477</v>
      </c>
      <c r="O32" s="6" t="s">
        <v>154</v>
      </c>
      <c r="P32" s="6" t="s">
        <v>154</v>
      </c>
      <c r="Q32" s="6" t="s">
        <v>154</v>
      </c>
      <c r="R32" s="6" t="s">
        <v>154</v>
      </c>
      <c r="S32" s="18" t="s">
        <v>154</v>
      </c>
      <c r="T32" s="6" t="s">
        <v>154</v>
      </c>
      <c r="U32" s="6" t="s">
        <v>477</v>
      </c>
      <c r="V32" s="6" t="s">
        <v>154</v>
      </c>
      <c r="W32" s="6" t="s">
        <v>154</v>
      </c>
      <c r="X32" s="6" t="s">
        <v>154</v>
      </c>
      <c r="Y32" s="6" t="s">
        <v>154</v>
      </c>
      <c r="Z32" s="6" t="s">
        <v>154</v>
      </c>
      <c r="AA32" s="6" t="s">
        <v>154</v>
      </c>
      <c r="AB32" s="6" t="s">
        <v>154</v>
      </c>
      <c r="AC32" s="4" t="s">
        <v>238</v>
      </c>
      <c r="AD32" s="4" t="s">
        <v>380</v>
      </c>
      <c r="AE32" s="4" t="s">
        <v>414</v>
      </c>
      <c r="AF32" s="4" t="s">
        <v>415</v>
      </c>
      <c r="AG32" s="4" t="s">
        <v>416</v>
      </c>
      <c r="AH32" s="4" t="s">
        <v>272</v>
      </c>
      <c r="AI32" s="4" t="s">
        <v>272</v>
      </c>
      <c r="AJ32" s="4" t="s">
        <v>417</v>
      </c>
      <c r="AK32" s="6" t="s">
        <v>154</v>
      </c>
      <c r="AL32" s="6" t="s">
        <v>154</v>
      </c>
      <c r="AM32" s="6" t="s">
        <v>154</v>
      </c>
      <c r="AN32" s="6" t="s">
        <v>154</v>
      </c>
      <c r="AO32" s="6" t="s">
        <v>154</v>
      </c>
      <c r="AP32" s="6" t="s">
        <v>154</v>
      </c>
      <c r="AQ32" s="6"/>
    </row>
    <row r="33" spans="1:47" ht="19" customHeight="1" x14ac:dyDescent="0.2">
      <c r="A33" s="6" t="s">
        <v>214</v>
      </c>
      <c r="B33" s="18">
        <v>2012</v>
      </c>
      <c r="C33" s="5" t="s">
        <v>8</v>
      </c>
      <c r="D33" s="5" t="s">
        <v>41</v>
      </c>
      <c r="E33" s="6" t="s">
        <v>42</v>
      </c>
      <c r="F33" s="5" t="s">
        <v>155</v>
      </c>
      <c r="G33" s="6" t="s">
        <v>127</v>
      </c>
      <c r="H33" s="20" t="s">
        <v>153</v>
      </c>
      <c r="I33" s="6" t="s">
        <v>29</v>
      </c>
      <c r="J33" s="6" t="s">
        <v>477</v>
      </c>
      <c r="K33" s="6" t="s">
        <v>19</v>
      </c>
      <c r="L33" s="8">
        <v>1260</v>
      </c>
      <c r="M33" s="11" t="s">
        <v>58</v>
      </c>
      <c r="N33" s="4" t="s">
        <v>238</v>
      </c>
      <c r="O33" s="11" t="s">
        <v>270</v>
      </c>
      <c r="P33" s="11" t="s">
        <v>271</v>
      </c>
      <c r="Q33" s="11" t="s">
        <v>237</v>
      </c>
      <c r="R33" s="11" t="s">
        <v>261</v>
      </c>
      <c r="S33" s="22">
        <v>8</v>
      </c>
      <c r="T33" s="6" t="s">
        <v>154</v>
      </c>
      <c r="U33" s="6" t="s">
        <v>477</v>
      </c>
      <c r="V33" s="6" t="s">
        <v>154</v>
      </c>
      <c r="W33" s="6" t="s">
        <v>154</v>
      </c>
      <c r="X33" s="6" t="s">
        <v>154</v>
      </c>
      <c r="Y33" s="6" t="s">
        <v>154</v>
      </c>
      <c r="Z33" s="6" t="s">
        <v>154</v>
      </c>
      <c r="AA33" s="6" t="s">
        <v>154</v>
      </c>
      <c r="AB33" s="6" t="s">
        <v>154</v>
      </c>
      <c r="AC33" s="4" t="s">
        <v>477</v>
      </c>
      <c r="AD33" s="6" t="s">
        <v>154</v>
      </c>
      <c r="AE33" s="6" t="s">
        <v>154</v>
      </c>
      <c r="AF33" s="6" t="s">
        <v>154</v>
      </c>
      <c r="AG33" s="6" t="s">
        <v>154</v>
      </c>
      <c r="AH33" s="6" t="s">
        <v>154</v>
      </c>
      <c r="AI33" s="6" t="s">
        <v>154</v>
      </c>
      <c r="AJ33" s="6" t="s">
        <v>154</v>
      </c>
      <c r="AK33" s="6" t="s">
        <v>154</v>
      </c>
      <c r="AL33" s="6" t="s">
        <v>154</v>
      </c>
      <c r="AM33" s="6" t="s">
        <v>154</v>
      </c>
      <c r="AN33" s="6" t="s">
        <v>154</v>
      </c>
      <c r="AO33" s="6" t="s">
        <v>154</v>
      </c>
      <c r="AP33" s="6" t="s">
        <v>154</v>
      </c>
      <c r="AQ33" s="6"/>
    </row>
    <row r="34" spans="1:47" s="6" customFormat="1" ht="19" customHeight="1" x14ac:dyDescent="0.2">
      <c r="A34" s="6" t="s">
        <v>213</v>
      </c>
      <c r="B34" s="18">
        <v>1989</v>
      </c>
      <c r="C34" s="6" t="s">
        <v>32</v>
      </c>
      <c r="D34" s="6" t="s">
        <v>9</v>
      </c>
      <c r="E34" s="6" t="s">
        <v>10</v>
      </c>
      <c r="F34" s="5" t="s">
        <v>154</v>
      </c>
      <c r="G34" s="5" t="s">
        <v>128</v>
      </c>
      <c r="H34" s="20" t="s">
        <v>154</v>
      </c>
      <c r="I34" s="5" t="s">
        <v>21</v>
      </c>
      <c r="J34" s="6" t="s">
        <v>477</v>
      </c>
      <c r="K34" s="5" t="s">
        <v>11</v>
      </c>
      <c r="L34" s="7" t="s">
        <v>154</v>
      </c>
      <c r="M34" s="9" t="s">
        <v>59</v>
      </c>
      <c r="N34" s="7" t="s">
        <v>477</v>
      </c>
      <c r="O34" s="6" t="s">
        <v>154</v>
      </c>
      <c r="P34" s="6" t="s">
        <v>154</v>
      </c>
      <c r="Q34" s="6" t="s">
        <v>154</v>
      </c>
      <c r="R34" s="6" t="s">
        <v>154</v>
      </c>
      <c r="S34" s="18" t="s">
        <v>154</v>
      </c>
      <c r="T34" s="6" t="s">
        <v>154</v>
      </c>
      <c r="U34" s="6" t="s">
        <v>477</v>
      </c>
      <c r="V34" s="6" t="s">
        <v>154</v>
      </c>
      <c r="W34" s="6" t="s">
        <v>154</v>
      </c>
      <c r="X34" s="6" t="s">
        <v>154</v>
      </c>
      <c r="Y34" s="6" t="s">
        <v>154</v>
      </c>
      <c r="Z34" s="6" t="s">
        <v>154</v>
      </c>
      <c r="AA34" s="6" t="s">
        <v>154</v>
      </c>
      <c r="AB34" s="6" t="s">
        <v>154</v>
      </c>
      <c r="AC34" s="4" t="s">
        <v>238</v>
      </c>
      <c r="AD34" s="6" t="s">
        <v>394</v>
      </c>
      <c r="AE34" s="4" t="s">
        <v>272</v>
      </c>
      <c r="AF34" s="4" t="s">
        <v>418</v>
      </c>
      <c r="AG34" s="4" t="s">
        <v>272</v>
      </c>
      <c r="AH34" s="4" t="s">
        <v>272</v>
      </c>
      <c r="AI34" s="4" t="s">
        <v>419</v>
      </c>
      <c r="AJ34" s="6" t="s">
        <v>272</v>
      </c>
      <c r="AK34" s="6" t="s">
        <v>154</v>
      </c>
      <c r="AL34" s="6" t="s">
        <v>154</v>
      </c>
      <c r="AM34" s="6" t="s">
        <v>154</v>
      </c>
      <c r="AN34" s="6" t="s">
        <v>154</v>
      </c>
      <c r="AO34" s="6" t="s">
        <v>154</v>
      </c>
      <c r="AP34" s="6" t="s">
        <v>154</v>
      </c>
    </row>
    <row r="35" spans="1:47" ht="19" customHeight="1" x14ac:dyDescent="0.2">
      <c r="A35" s="6" t="s">
        <v>212</v>
      </c>
      <c r="B35" s="18">
        <v>2003</v>
      </c>
      <c r="C35" s="5" t="s">
        <v>8</v>
      </c>
      <c r="D35" s="6" t="s">
        <v>9</v>
      </c>
      <c r="E35" s="6" t="s">
        <v>10</v>
      </c>
      <c r="F35" s="5" t="s">
        <v>155</v>
      </c>
      <c r="G35" s="6" t="s">
        <v>129</v>
      </c>
      <c r="H35" s="20" t="s">
        <v>153</v>
      </c>
      <c r="I35" s="6" t="s">
        <v>21</v>
      </c>
      <c r="J35" s="6" t="s">
        <v>238</v>
      </c>
      <c r="K35" s="5" t="s">
        <v>11</v>
      </c>
      <c r="L35" s="7" t="s">
        <v>154</v>
      </c>
      <c r="M35" s="9" t="s">
        <v>60</v>
      </c>
      <c r="N35" s="7" t="s">
        <v>477</v>
      </c>
      <c r="O35" s="6" t="s">
        <v>154</v>
      </c>
      <c r="P35" s="6" t="s">
        <v>154</v>
      </c>
      <c r="Q35" s="6" t="s">
        <v>154</v>
      </c>
      <c r="R35" s="6" t="s">
        <v>154</v>
      </c>
      <c r="S35" s="18" t="s">
        <v>154</v>
      </c>
      <c r="T35" s="6" t="s">
        <v>154</v>
      </c>
      <c r="U35" s="6" t="s">
        <v>477</v>
      </c>
      <c r="V35" s="6" t="s">
        <v>154</v>
      </c>
      <c r="W35" s="6" t="s">
        <v>154</v>
      </c>
      <c r="X35" s="6" t="s">
        <v>154</v>
      </c>
      <c r="Y35" s="6" t="s">
        <v>154</v>
      </c>
      <c r="Z35" s="6" t="s">
        <v>154</v>
      </c>
      <c r="AA35" s="6" t="s">
        <v>154</v>
      </c>
      <c r="AB35" s="6" t="s">
        <v>154</v>
      </c>
      <c r="AC35" s="4" t="s">
        <v>238</v>
      </c>
      <c r="AD35" s="12" t="s">
        <v>380</v>
      </c>
      <c r="AE35" s="4" t="s">
        <v>420</v>
      </c>
      <c r="AF35" s="4" t="s">
        <v>421</v>
      </c>
      <c r="AG35" s="4" t="s">
        <v>422</v>
      </c>
      <c r="AH35" s="4" t="s">
        <v>272</v>
      </c>
      <c r="AI35" s="11" t="s">
        <v>423</v>
      </c>
      <c r="AJ35" s="4" t="s">
        <v>272</v>
      </c>
      <c r="AK35" s="6" t="s">
        <v>154</v>
      </c>
      <c r="AL35" s="6" t="s">
        <v>154</v>
      </c>
      <c r="AM35" s="6" t="s">
        <v>154</v>
      </c>
      <c r="AN35" s="6" t="s">
        <v>154</v>
      </c>
      <c r="AO35" s="6" t="s">
        <v>154</v>
      </c>
      <c r="AP35" s="6" t="s">
        <v>154</v>
      </c>
    </row>
    <row r="36" spans="1:47" s="6" customFormat="1" ht="19" customHeight="1" x14ac:dyDescent="0.2">
      <c r="A36" s="10" t="s">
        <v>211</v>
      </c>
      <c r="B36" s="25" t="s">
        <v>180</v>
      </c>
      <c r="C36" s="6" t="s">
        <v>8</v>
      </c>
      <c r="D36" s="6" t="s">
        <v>61</v>
      </c>
      <c r="E36" s="6" t="s">
        <v>62</v>
      </c>
      <c r="F36" s="6" t="s">
        <v>155</v>
      </c>
      <c r="G36" s="6" t="s">
        <v>130</v>
      </c>
      <c r="H36" s="18" t="s">
        <v>153</v>
      </c>
      <c r="I36" s="6" t="s">
        <v>63</v>
      </c>
      <c r="J36" s="6" t="s">
        <v>477</v>
      </c>
      <c r="K36" s="6" t="s">
        <v>64</v>
      </c>
      <c r="L36" s="7">
        <v>60</v>
      </c>
      <c r="M36" s="4" t="s">
        <v>65</v>
      </c>
      <c r="N36" s="4" t="s">
        <v>477</v>
      </c>
      <c r="O36" s="4" t="s">
        <v>503</v>
      </c>
      <c r="P36" s="4" t="s">
        <v>273</v>
      </c>
      <c r="Q36" s="4" t="s">
        <v>237</v>
      </c>
      <c r="R36" s="4" t="s">
        <v>266</v>
      </c>
      <c r="S36" s="22">
        <v>20</v>
      </c>
      <c r="T36" s="6" t="s">
        <v>154</v>
      </c>
      <c r="U36" s="6" t="s">
        <v>477</v>
      </c>
      <c r="V36" s="6" t="s">
        <v>154</v>
      </c>
      <c r="W36" s="6" t="s">
        <v>154</v>
      </c>
      <c r="X36" s="6" t="s">
        <v>154</v>
      </c>
      <c r="Y36" s="6" t="s">
        <v>154</v>
      </c>
      <c r="Z36" s="6" t="s">
        <v>154</v>
      </c>
      <c r="AA36" s="6" t="s">
        <v>154</v>
      </c>
      <c r="AB36" s="6" t="s">
        <v>154</v>
      </c>
      <c r="AC36" s="4" t="s">
        <v>238</v>
      </c>
      <c r="AD36" s="6" t="s">
        <v>394</v>
      </c>
      <c r="AE36" s="6" t="s">
        <v>272</v>
      </c>
      <c r="AF36" s="6" t="s">
        <v>272</v>
      </c>
      <c r="AG36" s="6" t="s">
        <v>272</v>
      </c>
      <c r="AH36" s="6" t="s">
        <v>272</v>
      </c>
      <c r="AI36" s="6" t="s">
        <v>424</v>
      </c>
      <c r="AJ36" s="6" t="s">
        <v>272</v>
      </c>
      <c r="AK36" s="12" t="s">
        <v>425</v>
      </c>
      <c r="AL36" s="6" t="s">
        <v>154</v>
      </c>
      <c r="AM36" s="6" t="s">
        <v>154</v>
      </c>
      <c r="AN36" s="6" t="s">
        <v>154</v>
      </c>
      <c r="AO36" s="6" t="s">
        <v>154</v>
      </c>
      <c r="AP36" s="6" t="s">
        <v>154</v>
      </c>
    </row>
    <row r="37" spans="1:47" ht="19" customHeight="1" x14ac:dyDescent="0.2">
      <c r="A37" s="6" t="s">
        <v>210</v>
      </c>
      <c r="B37" s="18">
        <v>2017</v>
      </c>
      <c r="C37" s="6" t="s">
        <v>32</v>
      </c>
      <c r="D37" s="6" t="s">
        <v>9</v>
      </c>
      <c r="E37" s="6" t="s">
        <v>10</v>
      </c>
      <c r="F37" s="5" t="s">
        <v>154</v>
      </c>
      <c r="G37" s="5" t="s">
        <v>131</v>
      </c>
      <c r="H37" s="20" t="s">
        <v>154</v>
      </c>
      <c r="I37" s="5" t="s">
        <v>21</v>
      </c>
      <c r="J37" s="6" t="s">
        <v>238</v>
      </c>
      <c r="K37" s="5" t="s">
        <v>11</v>
      </c>
      <c r="L37" s="7" t="s">
        <v>154</v>
      </c>
      <c r="M37" s="9" t="s">
        <v>66</v>
      </c>
      <c r="N37" s="7" t="s">
        <v>477</v>
      </c>
      <c r="O37" s="6" t="s">
        <v>154</v>
      </c>
      <c r="P37" s="6" t="s">
        <v>154</v>
      </c>
      <c r="Q37" s="6" t="s">
        <v>154</v>
      </c>
      <c r="R37" s="6" t="s">
        <v>154</v>
      </c>
      <c r="S37" s="18" t="s">
        <v>154</v>
      </c>
      <c r="T37" s="6" t="s">
        <v>154</v>
      </c>
      <c r="U37" s="6" t="s">
        <v>477</v>
      </c>
      <c r="V37" s="6" t="s">
        <v>154</v>
      </c>
      <c r="W37" s="6" t="s">
        <v>154</v>
      </c>
      <c r="X37" s="6" t="s">
        <v>154</v>
      </c>
      <c r="Y37" s="6" t="s">
        <v>154</v>
      </c>
      <c r="Z37" s="6" t="s">
        <v>154</v>
      </c>
      <c r="AA37" s="6" t="s">
        <v>154</v>
      </c>
      <c r="AB37" s="6" t="s">
        <v>154</v>
      </c>
      <c r="AC37" s="4" t="s">
        <v>238</v>
      </c>
      <c r="AD37" s="6" t="s">
        <v>380</v>
      </c>
      <c r="AE37" s="4" t="s">
        <v>272</v>
      </c>
      <c r="AF37" s="4" t="s">
        <v>426</v>
      </c>
      <c r="AG37" s="6" t="s">
        <v>272</v>
      </c>
      <c r="AH37" s="6" t="s">
        <v>272</v>
      </c>
      <c r="AI37" s="6" t="s">
        <v>272</v>
      </c>
      <c r="AJ37" s="6" t="s">
        <v>272</v>
      </c>
      <c r="AK37" s="6" t="s">
        <v>154</v>
      </c>
      <c r="AL37" s="6" t="s">
        <v>154</v>
      </c>
      <c r="AM37" s="6" t="s">
        <v>154</v>
      </c>
      <c r="AN37" s="6" t="s">
        <v>154</v>
      </c>
      <c r="AO37" s="6" t="s">
        <v>154</v>
      </c>
      <c r="AP37" s="6" t="s">
        <v>154</v>
      </c>
      <c r="AQ37" s="6"/>
      <c r="AR37" s="6"/>
      <c r="AS37" s="6"/>
      <c r="AT37" s="6"/>
      <c r="AU37" s="6"/>
    </row>
    <row r="38" spans="1:47" s="6" customFormat="1" ht="19" customHeight="1" x14ac:dyDescent="0.2">
      <c r="A38" s="10" t="s">
        <v>209</v>
      </c>
      <c r="B38" s="25" t="s">
        <v>178</v>
      </c>
      <c r="C38" s="6" t="s">
        <v>8</v>
      </c>
      <c r="D38" s="6" t="s">
        <v>45</v>
      </c>
      <c r="E38" s="6" t="s">
        <v>10</v>
      </c>
      <c r="F38" s="5" t="s">
        <v>155</v>
      </c>
      <c r="G38" s="6" t="s">
        <v>132</v>
      </c>
      <c r="H38" s="18" t="s">
        <v>153</v>
      </c>
      <c r="I38" s="6" t="s">
        <v>21</v>
      </c>
      <c r="J38" s="6" t="s">
        <v>477</v>
      </c>
      <c r="K38" s="6" t="s">
        <v>11</v>
      </c>
      <c r="L38" s="7" t="s">
        <v>154</v>
      </c>
      <c r="M38" s="6" t="s">
        <v>67</v>
      </c>
      <c r="N38" s="7" t="s">
        <v>477</v>
      </c>
      <c r="O38" s="6" t="s">
        <v>154</v>
      </c>
      <c r="P38" s="6" t="s">
        <v>154</v>
      </c>
      <c r="Q38" s="6" t="s">
        <v>154</v>
      </c>
      <c r="R38" s="6" t="s">
        <v>154</v>
      </c>
      <c r="S38" s="18" t="s">
        <v>154</v>
      </c>
      <c r="T38" s="6" t="s">
        <v>154</v>
      </c>
      <c r="U38" s="6" t="s">
        <v>477</v>
      </c>
      <c r="V38" s="6" t="s">
        <v>154</v>
      </c>
      <c r="W38" s="6" t="s">
        <v>154</v>
      </c>
      <c r="X38" s="6" t="s">
        <v>154</v>
      </c>
      <c r="Y38" s="6" t="s">
        <v>154</v>
      </c>
      <c r="Z38" s="6" t="s">
        <v>154</v>
      </c>
      <c r="AA38" s="6" t="s">
        <v>154</v>
      </c>
      <c r="AB38" s="6" t="s">
        <v>154</v>
      </c>
      <c r="AC38" s="4" t="s">
        <v>238</v>
      </c>
      <c r="AD38" s="6" t="s">
        <v>380</v>
      </c>
      <c r="AE38" s="6" t="s">
        <v>272</v>
      </c>
      <c r="AF38" s="6" t="s">
        <v>427</v>
      </c>
      <c r="AG38" s="6" t="s">
        <v>272</v>
      </c>
      <c r="AH38" s="6" t="s">
        <v>272</v>
      </c>
      <c r="AI38" s="6" t="s">
        <v>272</v>
      </c>
      <c r="AJ38" s="6" t="s">
        <v>272</v>
      </c>
      <c r="AK38" s="6" t="s">
        <v>154</v>
      </c>
      <c r="AL38" s="6" t="s">
        <v>154</v>
      </c>
      <c r="AM38" s="6" t="s">
        <v>154</v>
      </c>
      <c r="AN38" s="6" t="s">
        <v>154</v>
      </c>
      <c r="AO38" s="6" t="s">
        <v>154</v>
      </c>
      <c r="AP38" s="6" t="s">
        <v>154</v>
      </c>
      <c r="AQ38"/>
      <c r="AR38"/>
      <c r="AS38"/>
      <c r="AT38"/>
      <c r="AU38"/>
    </row>
    <row r="39" spans="1:47" s="6" customFormat="1" ht="19" customHeight="1" x14ac:dyDescent="0.2">
      <c r="A39" s="6" t="s">
        <v>208</v>
      </c>
      <c r="B39" s="18">
        <v>2017</v>
      </c>
      <c r="C39" s="5" t="s">
        <v>8</v>
      </c>
      <c r="D39" s="6" t="s">
        <v>9</v>
      </c>
      <c r="E39" s="6" t="s">
        <v>10</v>
      </c>
      <c r="F39" s="5" t="s">
        <v>155</v>
      </c>
      <c r="G39" s="6" t="s">
        <v>133</v>
      </c>
      <c r="H39" s="20">
        <v>1.6910000000000001</v>
      </c>
      <c r="I39" s="5" t="s">
        <v>21</v>
      </c>
      <c r="J39" s="6" t="s">
        <v>477</v>
      </c>
      <c r="K39" s="5" t="s">
        <v>11</v>
      </c>
      <c r="L39" s="7" t="s">
        <v>154</v>
      </c>
      <c r="M39" s="8" t="s">
        <v>12</v>
      </c>
      <c r="N39" s="7" t="s">
        <v>477</v>
      </c>
      <c r="O39" s="6" t="s">
        <v>154</v>
      </c>
      <c r="P39" s="6" t="s">
        <v>154</v>
      </c>
      <c r="Q39" s="6" t="s">
        <v>154</v>
      </c>
      <c r="R39" s="6" t="s">
        <v>154</v>
      </c>
      <c r="S39" s="18" t="s">
        <v>154</v>
      </c>
      <c r="T39" s="6" t="s">
        <v>154</v>
      </c>
      <c r="U39" s="6" t="s">
        <v>477</v>
      </c>
      <c r="V39" s="6" t="s">
        <v>154</v>
      </c>
      <c r="W39" s="6" t="s">
        <v>154</v>
      </c>
      <c r="X39" s="6" t="s">
        <v>154</v>
      </c>
      <c r="Y39" s="6" t="s">
        <v>154</v>
      </c>
      <c r="Z39" s="6" t="s">
        <v>154</v>
      </c>
      <c r="AA39" s="6" t="s">
        <v>154</v>
      </c>
      <c r="AB39" s="6" t="s">
        <v>154</v>
      </c>
      <c r="AC39" s="4" t="s">
        <v>238</v>
      </c>
      <c r="AD39" s="12" t="s">
        <v>380</v>
      </c>
      <c r="AE39" s="6" t="s">
        <v>272</v>
      </c>
      <c r="AF39" s="4" t="s">
        <v>428</v>
      </c>
      <c r="AG39" s="6" t="s">
        <v>272</v>
      </c>
      <c r="AH39" s="6" t="s">
        <v>272</v>
      </c>
      <c r="AI39" s="4" t="s">
        <v>429</v>
      </c>
      <c r="AJ39" s="6" t="s">
        <v>272</v>
      </c>
      <c r="AK39" s="6" t="s">
        <v>154</v>
      </c>
      <c r="AL39" s="6" t="s">
        <v>154</v>
      </c>
      <c r="AM39" s="6" t="s">
        <v>154</v>
      </c>
      <c r="AN39" s="6" t="s">
        <v>154</v>
      </c>
      <c r="AO39" s="6" t="s">
        <v>154</v>
      </c>
      <c r="AP39" s="6" t="s">
        <v>154</v>
      </c>
    </row>
    <row r="40" spans="1:47" s="6" customFormat="1" ht="19" customHeight="1" x14ac:dyDescent="0.2">
      <c r="A40" s="6" t="s">
        <v>207</v>
      </c>
      <c r="B40" s="18">
        <v>2009</v>
      </c>
      <c r="C40" s="5" t="s">
        <v>8</v>
      </c>
      <c r="D40" s="5" t="s">
        <v>68</v>
      </c>
      <c r="E40" s="6" t="s">
        <v>10</v>
      </c>
      <c r="F40" s="5" t="s">
        <v>155</v>
      </c>
      <c r="G40" s="5" t="s">
        <v>134</v>
      </c>
      <c r="H40" s="20" t="s">
        <v>153</v>
      </c>
      <c r="I40" s="5" t="s">
        <v>69</v>
      </c>
      <c r="J40" s="6" t="s">
        <v>477</v>
      </c>
      <c r="K40" s="6" t="s">
        <v>231</v>
      </c>
      <c r="L40" s="7">
        <v>415</v>
      </c>
      <c r="M40" s="11" t="s">
        <v>70</v>
      </c>
      <c r="N40" s="4" t="s">
        <v>238</v>
      </c>
      <c r="O40" s="11" t="s">
        <v>274</v>
      </c>
      <c r="P40" s="11" t="s">
        <v>275</v>
      </c>
      <c r="Q40" s="11" t="s">
        <v>238</v>
      </c>
      <c r="R40" s="4" t="s">
        <v>278</v>
      </c>
      <c r="S40" s="22">
        <v>62</v>
      </c>
      <c r="T40" s="4" t="s">
        <v>294</v>
      </c>
      <c r="U40" s="4" t="s">
        <v>238</v>
      </c>
      <c r="V40" s="13" t="s">
        <v>276</v>
      </c>
      <c r="W40" s="4" t="s">
        <v>237</v>
      </c>
      <c r="X40" s="9" t="s">
        <v>277</v>
      </c>
      <c r="Y40" s="9" t="s">
        <v>329</v>
      </c>
      <c r="Z40" s="12" t="s">
        <v>342</v>
      </c>
      <c r="AA40" s="12" t="s">
        <v>343</v>
      </c>
      <c r="AB40" s="4" t="s">
        <v>344</v>
      </c>
      <c r="AC40" s="4" t="s">
        <v>477</v>
      </c>
      <c r="AD40" s="6" t="s">
        <v>154</v>
      </c>
      <c r="AE40" s="6" t="s">
        <v>154</v>
      </c>
      <c r="AF40" s="6" t="s">
        <v>154</v>
      </c>
      <c r="AG40" s="6" t="s">
        <v>154</v>
      </c>
      <c r="AH40" s="6" t="s">
        <v>154</v>
      </c>
      <c r="AI40" s="6" t="s">
        <v>154</v>
      </c>
      <c r="AJ40" s="6" t="s">
        <v>154</v>
      </c>
      <c r="AK40" s="6" t="s">
        <v>154</v>
      </c>
      <c r="AL40" s="11" t="s">
        <v>473</v>
      </c>
      <c r="AM40" s="5" t="s">
        <v>459</v>
      </c>
      <c r="AN40" s="5" t="s">
        <v>459</v>
      </c>
      <c r="AO40" s="5" t="s">
        <v>459</v>
      </c>
      <c r="AP40" s="11" t="s">
        <v>474</v>
      </c>
    </row>
    <row r="41" spans="1:47" s="6" customFormat="1" ht="19" customHeight="1" x14ac:dyDescent="0.2">
      <c r="A41" s="6" t="s">
        <v>206</v>
      </c>
      <c r="B41" s="18">
        <v>2000</v>
      </c>
      <c r="C41" s="6" t="s">
        <v>32</v>
      </c>
      <c r="D41" s="6" t="s">
        <v>9</v>
      </c>
      <c r="E41" s="6" t="s">
        <v>10</v>
      </c>
      <c r="F41" s="5" t="s">
        <v>154</v>
      </c>
      <c r="G41" s="5" t="s">
        <v>135</v>
      </c>
      <c r="H41" s="20" t="s">
        <v>154</v>
      </c>
      <c r="I41" s="5" t="s">
        <v>21</v>
      </c>
      <c r="J41" s="6" t="s">
        <v>477</v>
      </c>
      <c r="K41" s="5" t="s">
        <v>11</v>
      </c>
      <c r="L41" s="7" t="s">
        <v>154</v>
      </c>
      <c r="M41" s="8" t="s">
        <v>55</v>
      </c>
      <c r="N41" s="7" t="s">
        <v>477</v>
      </c>
      <c r="O41" s="6" t="s">
        <v>154</v>
      </c>
      <c r="P41" s="6" t="s">
        <v>154</v>
      </c>
      <c r="Q41" s="6" t="s">
        <v>154</v>
      </c>
      <c r="R41" s="6" t="s">
        <v>154</v>
      </c>
      <c r="S41" s="18" t="s">
        <v>154</v>
      </c>
      <c r="T41" s="6" t="s">
        <v>154</v>
      </c>
      <c r="U41" s="6" t="s">
        <v>477</v>
      </c>
      <c r="V41" s="6" t="s">
        <v>154</v>
      </c>
      <c r="W41" s="6" t="s">
        <v>154</v>
      </c>
      <c r="X41" s="6" t="s">
        <v>154</v>
      </c>
      <c r="Y41" s="6" t="s">
        <v>154</v>
      </c>
      <c r="Z41" s="6" t="s">
        <v>154</v>
      </c>
      <c r="AA41" s="6" t="s">
        <v>154</v>
      </c>
      <c r="AB41" s="6" t="s">
        <v>154</v>
      </c>
      <c r="AC41" s="4" t="s">
        <v>238</v>
      </c>
      <c r="AD41" s="6" t="s">
        <v>380</v>
      </c>
      <c r="AE41" s="4" t="s">
        <v>272</v>
      </c>
      <c r="AF41" s="4" t="s">
        <v>430</v>
      </c>
      <c r="AG41" s="6" t="s">
        <v>272</v>
      </c>
      <c r="AH41" s="6" t="s">
        <v>272</v>
      </c>
      <c r="AI41" s="11" t="s">
        <v>431</v>
      </c>
      <c r="AJ41" s="6" t="s">
        <v>272</v>
      </c>
      <c r="AK41" s="6" t="s">
        <v>154</v>
      </c>
      <c r="AL41" s="6" t="s">
        <v>154</v>
      </c>
      <c r="AM41" s="6" t="s">
        <v>154</v>
      </c>
      <c r="AN41" s="6" t="s">
        <v>154</v>
      </c>
      <c r="AO41" s="6" t="s">
        <v>154</v>
      </c>
      <c r="AP41" s="6" t="s">
        <v>154</v>
      </c>
      <c r="AR41"/>
      <c r="AS41"/>
      <c r="AT41"/>
      <c r="AU41"/>
    </row>
    <row r="42" spans="1:47" ht="19" customHeight="1" x14ac:dyDescent="0.2">
      <c r="A42" s="6" t="s">
        <v>205</v>
      </c>
      <c r="B42" s="18">
        <v>1972</v>
      </c>
      <c r="C42" s="5" t="s">
        <v>8</v>
      </c>
      <c r="D42" s="5" t="s">
        <v>71</v>
      </c>
      <c r="E42" s="6" t="s">
        <v>10</v>
      </c>
      <c r="F42" s="5" t="s">
        <v>155</v>
      </c>
      <c r="G42" s="5" t="s">
        <v>136</v>
      </c>
      <c r="H42" s="18">
        <v>1.5620000000000001</v>
      </c>
      <c r="I42" s="6" t="s">
        <v>18</v>
      </c>
      <c r="J42" s="6" t="s">
        <v>477</v>
      </c>
      <c r="K42" s="6" t="s">
        <v>231</v>
      </c>
      <c r="L42" s="7">
        <v>440</v>
      </c>
      <c r="M42" s="11" t="s">
        <v>72</v>
      </c>
      <c r="N42" s="4" t="s">
        <v>238</v>
      </c>
      <c r="O42" s="4" t="s">
        <v>504</v>
      </c>
      <c r="P42" s="4" t="s">
        <v>279</v>
      </c>
      <c r="Q42" s="4" t="s">
        <v>237</v>
      </c>
      <c r="R42" s="12" t="s">
        <v>280</v>
      </c>
      <c r="S42" s="22">
        <v>48</v>
      </c>
      <c r="T42" s="4" t="s">
        <v>295</v>
      </c>
      <c r="U42" s="4" t="s">
        <v>238</v>
      </c>
      <c r="V42" s="4" t="s">
        <v>237</v>
      </c>
      <c r="W42" s="4" t="s">
        <v>237</v>
      </c>
      <c r="X42" s="12" t="s">
        <v>240</v>
      </c>
      <c r="Y42" s="12" t="s">
        <v>345</v>
      </c>
      <c r="Z42" s="12" t="s">
        <v>346</v>
      </c>
      <c r="AA42" s="4" t="s">
        <v>347</v>
      </c>
      <c r="AB42" s="4" t="s">
        <v>348</v>
      </c>
      <c r="AC42" s="4" t="s">
        <v>477</v>
      </c>
      <c r="AD42" s="6" t="s">
        <v>154</v>
      </c>
      <c r="AE42" s="6" t="s">
        <v>154</v>
      </c>
      <c r="AF42" s="6" t="s">
        <v>154</v>
      </c>
      <c r="AG42" s="6" t="s">
        <v>154</v>
      </c>
      <c r="AH42" s="6" t="s">
        <v>154</v>
      </c>
      <c r="AI42" s="6" t="s">
        <v>154</v>
      </c>
      <c r="AJ42" s="6" t="s">
        <v>154</v>
      </c>
      <c r="AK42" s="6" t="s">
        <v>154</v>
      </c>
      <c r="AL42" s="11" t="s">
        <v>467</v>
      </c>
      <c r="AM42" s="5" t="s">
        <v>458</v>
      </c>
      <c r="AN42" s="5" t="s">
        <v>463</v>
      </c>
      <c r="AO42" s="5" t="s">
        <v>459</v>
      </c>
      <c r="AP42" s="11" t="s">
        <v>468</v>
      </c>
      <c r="AQ42" s="6"/>
      <c r="AR42" s="6"/>
      <c r="AS42" s="6"/>
      <c r="AT42" s="6"/>
      <c r="AU42" s="6"/>
    </row>
    <row r="43" spans="1:47" s="6" customFormat="1" ht="19" customHeight="1" x14ac:dyDescent="0.2">
      <c r="A43" s="6" t="s">
        <v>204</v>
      </c>
      <c r="B43" s="18">
        <v>1995</v>
      </c>
      <c r="C43" s="5" t="s">
        <v>8</v>
      </c>
      <c r="D43" s="5" t="s">
        <v>73</v>
      </c>
      <c r="E43" s="6" t="s">
        <v>10</v>
      </c>
      <c r="F43" s="5" t="s">
        <v>155</v>
      </c>
      <c r="G43" s="6" t="s">
        <v>137</v>
      </c>
      <c r="H43" s="18">
        <v>2.7410000000000001</v>
      </c>
      <c r="I43" s="5" t="s">
        <v>21</v>
      </c>
      <c r="J43" s="6" t="s">
        <v>477</v>
      </c>
      <c r="K43" s="5" t="s">
        <v>11</v>
      </c>
      <c r="L43" s="7" t="s">
        <v>154</v>
      </c>
      <c r="M43" s="8" t="s">
        <v>74</v>
      </c>
      <c r="N43" s="7" t="s">
        <v>477</v>
      </c>
      <c r="O43" s="6" t="s">
        <v>154</v>
      </c>
      <c r="P43" s="6" t="s">
        <v>154</v>
      </c>
      <c r="Q43" s="6" t="s">
        <v>154</v>
      </c>
      <c r="R43" s="6" t="s">
        <v>154</v>
      </c>
      <c r="S43" s="18" t="s">
        <v>154</v>
      </c>
      <c r="T43" s="6" t="s">
        <v>154</v>
      </c>
      <c r="U43" s="6" t="s">
        <v>477</v>
      </c>
      <c r="V43" s="6" t="s">
        <v>154</v>
      </c>
      <c r="W43" s="6" t="s">
        <v>154</v>
      </c>
      <c r="X43" s="6" t="s">
        <v>154</v>
      </c>
      <c r="Y43" s="6" t="s">
        <v>154</v>
      </c>
      <c r="Z43" s="6" t="s">
        <v>154</v>
      </c>
      <c r="AA43" s="6" t="s">
        <v>154</v>
      </c>
      <c r="AB43" s="6" t="s">
        <v>154</v>
      </c>
      <c r="AC43" s="4" t="s">
        <v>238</v>
      </c>
      <c r="AD43" s="6" t="s">
        <v>394</v>
      </c>
      <c r="AE43" s="4" t="s">
        <v>272</v>
      </c>
      <c r="AF43" s="4" t="s">
        <v>432</v>
      </c>
      <c r="AG43" s="6" t="s">
        <v>272</v>
      </c>
      <c r="AH43" s="6" t="s">
        <v>272</v>
      </c>
      <c r="AI43" s="4" t="s">
        <v>433</v>
      </c>
      <c r="AJ43" s="6" t="s">
        <v>272</v>
      </c>
      <c r="AK43" s="6" t="s">
        <v>154</v>
      </c>
      <c r="AL43" s="6" t="s">
        <v>154</v>
      </c>
      <c r="AM43" s="6" t="s">
        <v>154</v>
      </c>
      <c r="AN43" s="6" t="s">
        <v>154</v>
      </c>
      <c r="AO43" s="6" t="s">
        <v>154</v>
      </c>
      <c r="AP43" s="6" t="s">
        <v>154</v>
      </c>
      <c r="AQ43"/>
      <c r="AR43"/>
      <c r="AS43"/>
      <c r="AT43"/>
      <c r="AU43"/>
    </row>
    <row r="44" spans="1:47" s="6" customFormat="1" ht="19" customHeight="1" x14ac:dyDescent="0.2">
      <c r="A44" s="6" t="s">
        <v>483</v>
      </c>
      <c r="B44" s="18">
        <v>2019</v>
      </c>
      <c r="C44" s="5" t="s">
        <v>8</v>
      </c>
      <c r="D44" s="5" t="s">
        <v>52</v>
      </c>
      <c r="E44" s="6" t="s">
        <v>10</v>
      </c>
      <c r="F44" s="5" t="s">
        <v>155</v>
      </c>
      <c r="G44" s="6" t="s">
        <v>484</v>
      </c>
      <c r="H44" s="18" t="s">
        <v>153</v>
      </c>
      <c r="I44" s="5" t="s">
        <v>29</v>
      </c>
      <c r="J44" s="6" t="s">
        <v>238</v>
      </c>
      <c r="K44" s="5" t="s">
        <v>19</v>
      </c>
      <c r="L44" s="7">
        <v>190</v>
      </c>
      <c r="M44" s="8" t="s">
        <v>485</v>
      </c>
      <c r="N44" s="7" t="s">
        <v>238</v>
      </c>
      <c r="O44" s="6" t="s">
        <v>505</v>
      </c>
      <c r="P44" s="6" t="s">
        <v>486</v>
      </c>
      <c r="Q44" s="6" t="s">
        <v>238</v>
      </c>
      <c r="R44" s="6" t="s">
        <v>261</v>
      </c>
      <c r="S44" s="18">
        <v>31</v>
      </c>
      <c r="T44" s="6" t="s">
        <v>154</v>
      </c>
      <c r="U44" s="6" t="s">
        <v>238</v>
      </c>
      <c r="V44" s="4" t="s">
        <v>237</v>
      </c>
      <c r="W44" s="4" t="s">
        <v>237</v>
      </c>
      <c r="X44" s="12" t="s">
        <v>240</v>
      </c>
      <c r="Y44" s="12" t="s">
        <v>318</v>
      </c>
      <c r="Z44" s="6" t="s">
        <v>487</v>
      </c>
      <c r="AA44" s="6" t="s">
        <v>490</v>
      </c>
      <c r="AB44" s="6" t="s">
        <v>158</v>
      </c>
      <c r="AC44" s="4" t="s">
        <v>238</v>
      </c>
      <c r="AD44" s="6" t="s">
        <v>394</v>
      </c>
      <c r="AE44" s="4" t="s">
        <v>272</v>
      </c>
      <c r="AF44" s="4" t="s">
        <v>492</v>
      </c>
      <c r="AG44" s="4" t="s">
        <v>272</v>
      </c>
      <c r="AH44" s="4" t="s">
        <v>272</v>
      </c>
      <c r="AI44" s="4" t="s">
        <v>488</v>
      </c>
      <c r="AJ44" s="6" t="s">
        <v>272</v>
      </c>
      <c r="AK44" s="6" t="s">
        <v>153</v>
      </c>
      <c r="AL44" s="6" t="s">
        <v>154</v>
      </c>
      <c r="AM44" s="6" t="s">
        <v>154</v>
      </c>
      <c r="AN44" s="6" t="s">
        <v>154</v>
      </c>
      <c r="AO44" s="6" t="s">
        <v>154</v>
      </c>
      <c r="AP44" s="6" t="s">
        <v>154</v>
      </c>
      <c r="AQ44"/>
      <c r="AR44"/>
      <c r="AS44"/>
      <c r="AT44"/>
      <c r="AU44"/>
    </row>
    <row r="45" spans="1:47" ht="19" customHeight="1" x14ac:dyDescent="0.2">
      <c r="A45" s="6" t="s">
        <v>203</v>
      </c>
      <c r="B45" s="18">
        <v>2008</v>
      </c>
      <c r="C45" s="5" t="s">
        <v>8</v>
      </c>
      <c r="D45" s="5" t="s">
        <v>45</v>
      </c>
      <c r="E45" s="6" t="s">
        <v>10</v>
      </c>
      <c r="F45" s="5" t="s">
        <v>155</v>
      </c>
      <c r="G45" s="26" t="s">
        <v>138</v>
      </c>
      <c r="H45" s="18" t="s">
        <v>153</v>
      </c>
      <c r="I45" s="5" t="s">
        <v>21</v>
      </c>
      <c r="J45" s="6" t="s">
        <v>477</v>
      </c>
      <c r="K45" s="5" t="s">
        <v>11</v>
      </c>
      <c r="L45" s="7" t="s">
        <v>154</v>
      </c>
      <c r="M45" s="8" t="s">
        <v>75</v>
      </c>
      <c r="N45" s="7" t="s">
        <v>477</v>
      </c>
      <c r="O45" s="6" t="s">
        <v>154</v>
      </c>
      <c r="P45" s="6" t="s">
        <v>154</v>
      </c>
      <c r="Q45" s="6" t="s">
        <v>154</v>
      </c>
      <c r="R45" s="6" t="s">
        <v>154</v>
      </c>
      <c r="S45" s="18" t="s">
        <v>154</v>
      </c>
      <c r="T45" s="6" t="s">
        <v>154</v>
      </c>
      <c r="U45" s="6" t="s">
        <v>477</v>
      </c>
      <c r="V45" s="6" t="s">
        <v>154</v>
      </c>
      <c r="W45" s="6" t="s">
        <v>154</v>
      </c>
      <c r="X45" s="6" t="s">
        <v>154</v>
      </c>
      <c r="Y45" s="6" t="s">
        <v>154</v>
      </c>
      <c r="Z45" s="6" t="s">
        <v>154</v>
      </c>
      <c r="AA45" s="6" t="s">
        <v>154</v>
      </c>
      <c r="AB45" s="6" t="s">
        <v>154</v>
      </c>
      <c r="AC45" s="4" t="s">
        <v>238</v>
      </c>
      <c r="AD45" s="6" t="s">
        <v>380</v>
      </c>
      <c r="AE45" s="4" t="s">
        <v>272</v>
      </c>
      <c r="AF45" s="4" t="s">
        <v>434</v>
      </c>
      <c r="AG45" s="6" t="s">
        <v>272</v>
      </c>
      <c r="AH45" s="6" t="s">
        <v>272</v>
      </c>
      <c r="AI45" s="6" t="s">
        <v>272</v>
      </c>
      <c r="AJ45" s="6" t="s">
        <v>272</v>
      </c>
      <c r="AK45" s="6" t="s">
        <v>154</v>
      </c>
      <c r="AL45" s="6" t="s">
        <v>154</v>
      </c>
      <c r="AM45" s="6" t="s">
        <v>154</v>
      </c>
      <c r="AN45" s="6" t="s">
        <v>154</v>
      </c>
      <c r="AO45" s="6" t="s">
        <v>154</v>
      </c>
      <c r="AP45" s="6" t="s">
        <v>154</v>
      </c>
      <c r="AQ45" s="6"/>
      <c r="AR45" s="6"/>
      <c r="AS45" s="6"/>
      <c r="AT45" s="6"/>
      <c r="AU45" s="6"/>
    </row>
    <row r="46" spans="1:47" s="6" customFormat="1" ht="19" customHeight="1" x14ac:dyDescent="0.2">
      <c r="A46" s="10" t="s">
        <v>202</v>
      </c>
      <c r="B46" s="25" t="s">
        <v>181</v>
      </c>
      <c r="C46" s="6" t="s">
        <v>8</v>
      </c>
      <c r="D46" s="6" t="s">
        <v>27</v>
      </c>
      <c r="E46" s="6" t="s">
        <v>10</v>
      </c>
      <c r="F46" s="5" t="s">
        <v>159</v>
      </c>
      <c r="G46" s="6" t="s">
        <v>139</v>
      </c>
      <c r="H46" s="18" t="s">
        <v>153</v>
      </c>
      <c r="I46" s="6" t="s">
        <v>29</v>
      </c>
      <c r="J46" s="6" t="s">
        <v>238</v>
      </c>
      <c r="K46" s="6" t="s">
        <v>19</v>
      </c>
      <c r="L46" s="7">
        <v>468</v>
      </c>
      <c r="M46" s="4" t="s">
        <v>76</v>
      </c>
      <c r="N46" s="4" t="s">
        <v>238</v>
      </c>
      <c r="O46" s="4" t="s">
        <v>506</v>
      </c>
      <c r="P46" s="4" t="s">
        <v>257</v>
      </c>
      <c r="Q46" s="4" t="s">
        <v>238</v>
      </c>
      <c r="R46" s="12" t="s">
        <v>281</v>
      </c>
      <c r="S46" s="22">
        <v>24</v>
      </c>
      <c r="T46" s="6" t="s">
        <v>154</v>
      </c>
      <c r="U46" s="4" t="s">
        <v>238</v>
      </c>
      <c r="V46" s="4" t="s">
        <v>237</v>
      </c>
      <c r="W46" s="12" t="s">
        <v>237</v>
      </c>
      <c r="X46" s="6" t="s">
        <v>244</v>
      </c>
      <c r="Y46" s="12" t="s">
        <v>349</v>
      </c>
      <c r="Z46" s="6" t="s">
        <v>350</v>
      </c>
      <c r="AA46" s="12" t="s">
        <v>351</v>
      </c>
      <c r="AB46" s="4" t="s">
        <v>158</v>
      </c>
      <c r="AC46" s="4" t="s">
        <v>238</v>
      </c>
      <c r="AD46" s="6" t="s">
        <v>394</v>
      </c>
      <c r="AE46" s="6" t="s">
        <v>408</v>
      </c>
      <c r="AF46" s="6" t="s">
        <v>272</v>
      </c>
      <c r="AG46" s="6" t="s">
        <v>435</v>
      </c>
      <c r="AH46" s="6" t="s">
        <v>272</v>
      </c>
      <c r="AI46" s="4" t="s">
        <v>436</v>
      </c>
      <c r="AJ46" s="6" t="s">
        <v>272</v>
      </c>
      <c r="AK46" s="6" t="s">
        <v>153</v>
      </c>
      <c r="AL46" s="6" t="s">
        <v>154</v>
      </c>
      <c r="AM46" s="6" t="s">
        <v>154</v>
      </c>
      <c r="AN46" s="6" t="s">
        <v>154</v>
      </c>
      <c r="AO46" s="6" t="s">
        <v>154</v>
      </c>
      <c r="AP46" s="6" t="s">
        <v>154</v>
      </c>
      <c r="AR46"/>
      <c r="AS46"/>
      <c r="AT46"/>
      <c r="AU46"/>
    </row>
    <row r="47" spans="1:47" ht="19" customHeight="1" x14ac:dyDescent="0.2">
      <c r="A47" s="6" t="s">
        <v>201</v>
      </c>
      <c r="B47" s="18">
        <v>2010</v>
      </c>
      <c r="C47" s="5" t="s">
        <v>8</v>
      </c>
      <c r="D47" s="5" t="s">
        <v>77</v>
      </c>
      <c r="E47" s="5" t="s">
        <v>51</v>
      </c>
      <c r="F47" s="5" t="s">
        <v>155</v>
      </c>
      <c r="G47" s="6" t="s">
        <v>140</v>
      </c>
      <c r="H47" s="18" t="s">
        <v>153</v>
      </c>
      <c r="I47" s="5" t="s">
        <v>21</v>
      </c>
      <c r="J47" s="6" t="s">
        <v>238</v>
      </c>
      <c r="K47" s="5" t="s">
        <v>11</v>
      </c>
      <c r="L47" s="7" t="s">
        <v>154</v>
      </c>
      <c r="M47" s="8" t="s">
        <v>22</v>
      </c>
      <c r="N47" s="7" t="s">
        <v>477</v>
      </c>
      <c r="O47" s="6" t="s">
        <v>154</v>
      </c>
      <c r="P47" s="6" t="s">
        <v>154</v>
      </c>
      <c r="Q47" s="6" t="s">
        <v>154</v>
      </c>
      <c r="R47" s="6" t="s">
        <v>154</v>
      </c>
      <c r="S47" s="18" t="s">
        <v>154</v>
      </c>
      <c r="T47" s="6" t="s">
        <v>154</v>
      </c>
      <c r="U47" s="6" t="s">
        <v>477</v>
      </c>
      <c r="V47" s="6" t="s">
        <v>154</v>
      </c>
      <c r="W47" s="6" t="s">
        <v>154</v>
      </c>
      <c r="X47" s="6" t="s">
        <v>154</v>
      </c>
      <c r="Y47" s="6" t="s">
        <v>154</v>
      </c>
      <c r="Z47" s="6" t="s">
        <v>154</v>
      </c>
      <c r="AA47" s="6" t="s">
        <v>154</v>
      </c>
      <c r="AB47" s="6" t="s">
        <v>154</v>
      </c>
      <c r="AC47" s="4" t="s">
        <v>238</v>
      </c>
      <c r="AD47" s="12" t="s">
        <v>380</v>
      </c>
      <c r="AE47" s="4" t="s">
        <v>272</v>
      </c>
      <c r="AF47" s="4" t="s">
        <v>437</v>
      </c>
      <c r="AG47" s="4" t="s">
        <v>272</v>
      </c>
      <c r="AH47" s="4" t="s">
        <v>438</v>
      </c>
      <c r="AI47" s="4" t="s">
        <v>439</v>
      </c>
      <c r="AJ47" s="4" t="s">
        <v>272</v>
      </c>
      <c r="AK47" s="6" t="s">
        <v>154</v>
      </c>
      <c r="AL47" s="6" t="s">
        <v>154</v>
      </c>
      <c r="AM47" s="6" t="s">
        <v>154</v>
      </c>
      <c r="AN47" s="6" t="s">
        <v>154</v>
      </c>
      <c r="AO47" s="6" t="s">
        <v>154</v>
      </c>
      <c r="AP47" s="6" t="s">
        <v>154</v>
      </c>
      <c r="AQ47" s="6"/>
      <c r="AR47" s="6"/>
      <c r="AS47" s="6"/>
      <c r="AT47" s="6"/>
      <c r="AU47" s="6"/>
    </row>
    <row r="48" spans="1:47" s="6" customFormat="1" ht="19" customHeight="1" x14ac:dyDescent="0.2">
      <c r="A48" s="6" t="s">
        <v>200</v>
      </c>
      <c r="B48" s="18">
        <v>2011</v>
      </c>
      <c r="C48" s="5" t="s">
        <v>8</v>
      </c>
      <c r="D48" s="5" t="s">
        <v>17</v>
      </c>
      <c r="E48" s="6" t="s">
        <v>10</v>
      </c>
      <c r="F48" s="5" t="s">
        <v>160</v>
      </c>
      <c r="G48" s="6" t="s">
        <v>141</v>
      </c>
      <c r="H48" s="20">
        <v>2.1989999999999998</v>
      </c>
      <c r="I48" s="6" t="s">
        <v>18</v>
      </c>
      <c r="J48" s="6" t="s">
        <v>477</v>
      </c>
      <c r="K48" s="6" t="s">
        <v>231</v>
      </c>
      <c r="L48" s="8">
        <v>405</v>
      </c>
      <c r="M48" s="11" t="s">
        <v>78</v>
      </c>
      <c r="N48" s="4" t="s">
        <v>238</v>
      </c>
      <c r="O48" s="11" t="s">
        <v>282</v>
      </c>
      <c r="P48" s="11" t="s">
        <v>283</v>
      </c>
      <c r="Q48" s="11" t="s">
        <v>237</v>
      </c>
      <c r="R48" s="11" t="s">
        <v>261</v>
      </c>
      <c r="S48" s="22">
        <v>46</v>
      </c>
      <c r="T48" s="6" t="s">
        <v>154</v>
      </c>
      <c r="U48" s="6" t="s">
        <v>477</v>
      </c>
      <c r="V48" s="6" t="s">
        <v>154</v>
      </c>
      <c r="W48" s="6" t="s">
        <v>154</v>
      </c>
      <c r="X48" s="6" t="s">
        <v>154</v>
      </c>
      <c r="Y48" s="6" t="s">
        <v>154</v>
      </c>
      <c r="Z48" s="6" t="s">
        <v>154</v>
      </c>
      <c r="AA48" s="6" t="s">
        <v>154</v>
      </c>
      <c r="AB48" s="6" t="s">
        <v>154</v>
      </c>
      <c r="AC48" s="4" t="s">
        <v>477</v>
      </c>
      <c r="AD48" s="6" t="s">
        <v>154</v>
      </c>
      <c r="AE48" s="6" t="s">
        <v>154</v>
      </c>
      <c r="AF48" s="6" t="s">
        <v>154</v>
      </c>
      <c r="AG48" s="6" t="s">
        <v>154</v>
      </c>
      <c r="AH48" s="6" t="s">
        <v>154</v>
      </c>
      <c r="AI48" s="6" t="s">
        <v>154</v>
      </c>
      <c r="AJ48" s="6" t="s">
        <v>154</v>
      </c>
      <c r="AK48" s="6" t="s">
        <v>154</v>
      </c>
      <c r="AL48" s="11" t="s">
        <v>462</v>
      </c>
      <c r="AM48" s="5" t="s">
        <v>458</v>
      </c>
      <c r="AN48" s="5" t="s">
        <v>463</v>
      </c>
      <c r="AO48" s="5" t="s">
        <v>458</v>
      </c>
      <c r="AP48" s="11" t="s">
        <v>464</v>
      </c>
      <c r="AR48"/>
      <c r="AS48"/>
      <c r="AT48"/>
      <c r="AU48"/>
    </row>
    <row r="49" spans="1:47" s="6" customFormat="1" ht="19" customHeight="1" x14ac:dyDescent="0.2">
      <c r="A49" s="6" t="s">
        <v>199</v>
      </c>
      <c r="B49" s="18">
        <v>2018</v>
      </c>
      <c r="C49" s="5" t="s">
        <v>8</v>
      </c>
      <c r="D49" s="5" t="s">
        <v>17</v>
      </c>
      <c r="E49" s="6" t="s">
        <v>10</v>
      </c>
      <c r="F49" s="5" t="s">
        <v>161</v>
      </c>
      <c r="G49" s="5" t="s">
        <v>142</v>
      </c>
      <c r="H49" s="20">
        <v>2.7759999999999998</v>
      </c>
      <c r="I49" s="5" t="s">
        <v>18</v>
      </c>
      <c r="J49" s="6" t="s">
        <v>238</v>
      </c>
      <c r="K49" s="5" t="s">
        <v>25</v>
      </c>
      <c r="L49" s="8">
        <v>24</v>
      </c>
      <c r="M49" s="11" t="s">
        <v>79</v>
      </c>
      <c r="N49" s="7" t="s">
        <v>477</v>
      </c>
      <c r="O49" s="6" t="s">
        <v>154</v>
      </c>
      <c r="P49" s="6" t="s">
        <v>154</v>
      </c>
      <c r="Q49" s="6" t="s">
        <v>154</v>
      </c>
      <c r="R49" s="6" t="s">
        <v>154</v>
      </c>
      <c r="S49" s="18" t="s">
        <v>154</v>
      </c>
      <c r="T49" s="6" t="s">
        <v>154</v>
      </c>
      <c r="U49" s="6" t="s">
        <v>238</v>
      </c>
      <c r="V49" s="9" t="s">
        <v>324</v>
      </c>
      <c r="W49" s="9" t="s">
        <v>304</v>
      </c>
      <c r="X49" s="12" t="s">
        <v>244</v>
      </c>
      <c r="Y49" s="12" t="s">
        <v>352</v>
      </c>
      <c r="Z49" s="12" t="s">
        <v>353</v>
      </c>
      <c r="AA49" s="4" t="s">
        <v>320</v>
      </c>
      <c r="AB49" s="4" t="s">
        <v>158</v>
      </c>
      <c r="AC49" s="4" t="s">
        <v>477</v>
      </c>
      <c r="AD49" s="6" t="s">
        <v>154</v>
      </c>
      <c r="AE49" s="6" t="s">
        <v>154</v>
      </c>
      <c r="AF49" s="6" t="s">
        <v>154</v>
      </c>
      <c r="AG49" s="6" t="s">
        <v>154</v>
      </c>
      <c r="AH49" s="6" t="s">
        <v>154</v>
      </c>
      <c r="AI49" s="6" t="s">
        <v>154</v>
      </c>
      <c r="AJ49" s="6" t="s">
        <v>154</v>
      </c>
      <c r="AK49" s="6" t="s">
        <v>154</v>
      </c>
      <c r="AL49" s="6" t="s">
        <v>154</v>
      </c>
      <c r="AM49" s="6" t="s">
        <v>154</v>
      </c>
      <c r="AN49" s="6" t="s">
        <v>154</v>
      </c>
      <c r="AO49" s="6" t="s">
        <v>154</v>
      </c>
      <c r="AP49" s="6" t="s">
        <v>154</v>
      </c>
    </row>
    <row r="50" spans="1:47" ht="19" customHeight="1" x14ac:dyDescent="0.2">
      <c r="A50" s="10" t="s">
        <v>198</v>
      </c>
      <c r="B50" s="25" t="s">
        <v>180</v>
      </c>
      <c r="C50" s="6" t="s">
        <v>8</v>
      </c>
      <c r="D50" s="6" t="s">
        <v>17</v>
      </c>
      <c r="E50" s="6" t="s">
        <v>10</v>
      </c>
      <c r="F50" s="5" t="s">
        <v>162</v>
      </c>
      <c r="G50" s="6" t="s">
        <v>143</v>
      </c>
      <c r="H50" s="18">
        <v>0.28999999999999998</v>
      </c>
      <c r="I50" s="5" t="s">
        <v>18</v>
      </c>
      <c r="J50" s="6" t="s">
        <v>238</v>
      </c>
      <c r="K50" s="6" t="s">
        <v>25</v>
      </c>
      <c r="L50" s="7">
        <v>24</v>
      </c>
      <c r="M50" s="4" t="s">
        <v>80</v>
      </c>
      <c r="N50" s="7" t="s">
        <v>477</v>
      </c>
      <c r="O50" s="6" t="s">
        <v>154</v>
      </c>
      <c r="P50" s="6" t="s">
        <v>154</v>
      </c>
      <c r="Q50" s="6" t="s">
        <v>154</v>
      </c>
      <c r="R50" s="6" t="s">
        <v>154</v>
      </c>
      <c r="S50" s="18" t="s">
        <v>154</v>
      </c>
      <c r="T50" s="6" t="s">
        <v>154</v>
      </c>
      <c r="U50" s="6" t="s">
        <v>238</v>
      </c>
      <c r="V50" s="12" t="s">
        <v>324</v>
      </c>
      <c r="W50" s="12" t="s">
        <v>355</v>
      </c>
      <c r="X50" s="12" t="s">
        <v>354</v>
      </c>
      <c r="Y50" s="12" t="s">
        <v>272</v>
      </c>
      <c r="Z50" s="12" t="s">
        <v>272</v>
      </c>
      <c r="AA50" s="4" t="s">
        <v>272</v>
      </c>
      <c r="AB50" s="6" t="s">
        <v>356</v>
      </c>
      <c r="AC50" s="4" t="s">
        <v>477</v>
      </c>
      <c r="AD50" s="6" t="s">
        <v>154</v>
      </c>
      <c r="AE50" s="6" t="s">
        <v>154</v>
      </c>
      <c r="AF50" s="6" t="s">
        <v>154</v>
      </c>
      <c r="AG50" s="6" t="s">
        <v>154</v>
      </c>
      <c r="AH50" s="6" t="s">
        <v>154</v>
      </c>
      <c r="AI50" s="6" t="s">
        <v>154</v>
      </c>
      <c r="AJ50" s="6" t="s">
        <v>154</v>
      </c>
      <c r="AK50" s="6" t="s">
        <v>154</v>
      </c>
      <c r="AL50" s="6" t="s">
        <v>154</v>
      </c>
      <c r="AM50" s="6" t="s">
        <v>154</v>
      </c>
      <c r="AN50" s="6" t="s">
        <v>154</v>
      </c>
      <c r="AO50" s="6" t="s">
        <v>154</v>
      </c>
      <c r="AP50" s="6" t="s">
        <v>154</v>
      </c>
      <c r="AR50" s="6"/>
      <c r="AS50" s="6"/>
      <c r="AT50" s="6"/>
      <c r="AU50" s="6"/>
    </row>
    <row r="51" spans="1:47" s="6" customFormat="1" ht="19" customHeight="1" x14ac:dyDescent="0.2">
      <c r="A51" s="6" t="s">
        <v>197</v>
      </c>
      <c r="B51" s="18">
        <v>1992</v>
      </c>
      <c r="C51" s="5" t="s">
        <v>8</v>
      </c>
      <c r="D51" s="6" t="s">
        <v>9</v>
      </c>
      <c r="E51" s="6" t="s">
        <v>10</v>
      </c>
      <c r="F51" s="5" t="s">
        <v>155</v>
      </c>
      <c r="G51" s="5" t="s">
        <v>144</v>
      </c>
      <c r="H51" s="20">
        <v>0.1</v>
      </c>
      <c r="I51" s="5" t="s">
        <v>21</v>
      </c>
      <c r="J51" s="6" t="s">
        <v>238</v>
      </c>
      <c r="K51" s="5" t="s">
        <v>11</v>
      </c>
      <c r="L51" s="7" t="s">
        <v>154</v>
      </c>
      <c r="M51" s="8" t="s">
        <v>22</v>
      </c>
      <c r="N51" s="7" t="s">
        <v>477</v>
      </c>
      <c r="O51" s="6" t="s">
        <v>154</v>
      </c>
      <c r="P51" s="6" t="s">
        <v>154</v>
      </c>
      <c r="Q51" s="6" t="s">
        <v>154</v>
      </c>
      <c r="R51" s="6" t="s">
        <v>154</v>
      </c>
      <c r="S51" s="18" t="s">
        <v>154</v>
      </c>
      <c r="T51" s="6" t="s">
        <v>154</v>
      </c>
      <c r="U51" s="6" t="s">
        <v>477</v>
      </c>
      <c r="V51" s="6" t="s">
        <v>154</v>
      </c>
      <c r="W51" s="6" t="s">
        <v>154</v>
      </c>
      <c r="X51" s="6" t="s">
        <v>154</v>
      </c>
      <c r="Y51" s="6" t="s">
        <v>154</v>
      </c>
      <c r="Z51" s="6" t="s">
        <v>154</v>
      </c>
      <c r="AA51" s="6" t="s">
        <v>154</v>
      </c>
      <c r="AB51" s="6" t="s">
        <v>154</v>
      </c>
      <c r="AC51" s="4" t="s">
        <v>238</v>
      </c>
      <c r="AD51" s="9" t="s">
        <v>394</v>
      </c>
      <c r="AE51" s="4" t="s">
        <v>440</v>
      </c>
      <c r="AF51" s="4" t="s">
        <v>441</v>
      </c>
      <c r="AG51" s="4" t="s">
        <v>442</v>
      </c>
      <c r="AH51" s="4" t="s">
        <v>272</v>
      </c>
      <c r="AI51" s="4" t="s">
        <v>443</v>
      </c>
      <c r="AJ51" s="12" t="s">
        <v>444</v>
      </c>
      <c r="AK51" s="6" t="s">
        <v>154</v>
      </c>
      <c r="AL51" s="6" t="s">
        <v>154</v>
      </c>
      <c r="AM51" s="6" t="s">
        <v>154</v>
      </c>
      <c r="AN51" s="6" t="s">
        <v>154</v>
      </c>
      <c r="AO51" s="6" t="s">
        <v>154</v>
      </c>
      <c r="AP51" s="6" t="s">
        <v>154</v>
      </c>
      <c r="AQ51"/>
      <c r="AR51"/>
      <c r="AS51"/>
      <c r="AT51"/>
      <c r="AU51"/>
    </row>
    <row r="52" spans="1:47" s="6" customFormat="1" ht="19" customHeight="1" x14ac:dyDescent="0.2">
      <c r="A52" s="6" t="s">
        <v>196</v>
      </c>
      <c r="B52" s="18">
        <v>2001</v>
      </c>
      <c r="C52" s="5" t="s">
        <v>8</v>
      </c>
      <c r="D52" s="5" t="s">
        <v>27</v>
      </c>
      <c r="E52" s="5" t="s">
        <v>28</v>
      </c>
      <c r="F52" s="5" t="s">
        <v>155</v>
      </c>
      <c r="G52" s="6" t="s">
        <v>107</v>
      </c>
      <c r="H52" s="21" t="s">
        <v>153</v>
      </c>
      <c r="I52" s="5" t="s">
        <v>21</v>
      </c>
      <c r="J52" s="6" t="s">
        <v>477</v>
      </c>
      <c r="K52" s="5" t="s">
        <v>11</v>
      </c>
      <c r="L52" s="7" t="s">
        <v>154</v>
      </c>
      <c r="M52" s="9" t="s">
        <v>81</v>
      </c>
      <c r="N52" s="7" t="s">
        <v>477</v>
      </c>
      <c r="O52" s="6" t="s">
        <v>154</v>
      </c>
      <c r="P52" s="6" t="s">
        <v>154</v>
      </c>
      <c r="Q52" s="6" t="s">
        <v>154</v>
      </c>
      <c r="R52" s="6" t="s">
        <v>154</v>
      </c>
      <c r="S52" s="18" t="s">
        <v>154</v>
      </c>
      <c r="T52" s="6" t="s">
        <v>154</v>
      </c>
      <c r="U52" s="6" t="s">
        <v>477</v>
      </c>
      <c r="V52" s="6" t="s">
        <v>154</v>
      </c>
      <c r="W52" s="6" t="s">
        <v>154</v>
      </c>
      <c r="X52" s="6" t="s">
        <v>154</v>
      </c>
      <c r="Y52" s="6" t="s">
        <v>154</v>
      </c>
      <c r="Z52" s="6" t="s">
        <v>154</v>
      </c>
      <c r="AA52" s="6" t="s">
        <v>154</v>
      </c>
      <c r="AB52" s="6" t="s">
        <v>154</v>
      </c>
      <c r="AC52" s="4" t="s">
        <v>238</v>
      </c>
      <c r="AD52" s="12" t="s">
        <v>394</v>
      </c>
      <c r="AE52" s="4" t="s">
        <v>272</v>
      </c>
      <c r="AF52" s="4" t="s">
        <v>445</v>
      </c>
      <c r="AG52" s="4" t="s">
        <v>272</v>
      </c>
      <c r="AH52" s="4" t="s">
        <v>272</v>
      </c>
      <c r="AI52" s="4" t="s">
        <v>272</v>
      </c>
      <c r="AJ52" s="4" t="s">
        <v>272</v>
      </c>
      <c r="AK52" s="6" t="s">
        <v>154</v>
      </c>
      <c r="AL52" s="6" t="s">
        <v>154</v>
      </c>
      <c r="AM52" s="6" t="s">
        <v>154</v>
      </c>
      <c r="AN52" s="6" t="s">
        <v>154</v>
      </c>
      <c r="AO52" s="6" t="s">
        <v>154</v>
      </c>
      <c r="AP52" s="6" t="s">
        <v>154</v>
      </c>
    </row>
    <row r="53" spans="1:47" s="6" customFormat="1" ht="19" customHeight="1" x14ac:dyDescent="0.2">
      <c r="A53" s="6" t="s">
        <v>195</v>
      </c>
      <c r="B53" s="18">
        <v>2006</v>
      </c>
      <c r="C53" s="5" t="s">
        <v>8</v>
      </c>
      <c r="D53" s="5" t="s">
        <v>27</v>
      </c>
      <c r="E53" s="5" t="s">
        <v>28</v>
      </c>
      <c r="F53" s="5" t="s">
        <v>155</v>
      </c>
      <c r="G53" s="6" t="s">
        <v>107</v>
      </c>
      <c r="H53" s="21" t="s">
        <v>153</v>
      </c>
      <c r="I53" s="5" t="s">
        <v>82</v>
      </c>
      <c r="J53" s="6" t="s">
        <v>238</v>
      </c>
      <c r="K53" s="5" t="s">
        <v>11</v>
      </c>
      <c r="L53" s="7">
        <v>47</v>
      </c>
      <c r="M53" s="9" t="s">
        <v>83</v>
      </c>
      <c r="N53" s="7" t="s">
        <v>477</v>
      </c>
      <c r="O53" s="6" t="s">
        <v>154</v>
      </c>
      <c r="P53" s="6" t="s">
        <v>154</v>
      </c>
      <c r="Q53" s="6" t="s">
        <v>154</v>
      </c>
      <c r="R53" s="6" t="s">
        <v>154</v>
      </c>
      <c r="S53" s="18" t="s">
        <v>154</v>
      </c>
      <c r="T53" s="6" t="s">
        <v>154</v>
      </c>
      <c r="U53" s="6" t="s">
        <v>238</v>
      </c>
      <c r="V53" s="6" t="s">
        <v>324</v>
      </c>
      <c r="W53" s="6" t="s">
        <v>237</v>
      </c>
      <c r="X53" s="6" t="s">
        <v>244</v>
      </c>
      <c r="Y53" s="6" t="s">
        <v>357</v>
      </c>
      <c r="Z53" s="6" t="s">
        <v>358</v>
      </c>
      <c r="AA53" s="6" t="s">
        <v>359</v>
      </c>
      <c r="AB53" s="6" t="s">
        <v>158</v>
      </c>
      <c r="AC53" s="4" t="s">
        <v>238</v>
      </c>
      <c r="AD53" s="12" t="s">
        <v>394</v>
      </c>
      <c r="AE53" s="4" t="s">
        <v>272</v>
      </c>
      <c r="AF53" s="4" t="s">
        <v>446</v>
      </c>
      <c r="AG53" s="4" t="s">
        <v>272</v>
      </c>
      <c r="AH53" s="4" t="s">
        <v>272</v>
      </c>
      <c r="AI53" s="4" t="s">
        <v>272</v>
      </c>
      <c r="AJ53" s="4" t="s">
        <v>272</v>
      </c>
      <c r="AK53" s="6" t="s">
        <v>447</v>
      </c>
      <c r="AL53" s="6" t="s">
        <v>154</v>
      </c>
      <c r="AM53" s="6" t="s">
        <v>154</v>
      </c>
      <c r="AN53" s="6" t="s">
        <v>154</v>
      </c>
      <c r="AO53" s="6" t="s">
        <v>154</v>
      </c>
      <c r="AP53" s="6" t="s">
        <v>154</v>
      </c>
    </row>
    <row r="54" spans="1:47" ht="19" customHeight="1" x14ac:dyDescent="0.2">
      <c r="A54" s="6" t="s">
        <v>194</v>
      </c>
      <c r="B54" s="18">
        <v>2014</v>
      </c>
      <c r="C54" s="5" t="s">
        <v>8</v>
      </c>
      <c r="D54" s="5" t="s">
        <v>17</v>
      </c>
      <c r="E54" s="6" t="s">
        <v>10</v>
      </c>
      <c r="F54" s="5" t="s">
        <v>158</v>
      </c>
      <c r="G54" s="5" t="s">
        <v>145</v>
      </c>
      <c r="H54" s="20">
        <v>1.0880000000000001</v>
      </c>
      <c r="I54" s="6" t="s">
        <v>15</v>
      </c>
      <c r="J54" s="6" t="s">
        <v>477</v>
      </c>
      <c r="K54" s="6" t="s">
        <v>231</v>
      </c>
      <c r="L54" s="8">
        <v>3390</v>
      </c>
      <c r="M54" s="11" t="s">
        <v>84</v>
      </c>
      <c r="N54" s="4" t="s">
        <v>238</v>
      </c>
      <c r="O54" s="4" t="s">
        <v>284</v>
      </c>
      <c r="P54" s="4" t="s">
        <v>237</v>
      </c>
      <c r="Q54" s="4" t="s">
        <v>237</v>
      </c>
      <c r="R54" s="4" t="s">
        <v>278</v>
      </c>
      <c r="S54" s="22">
        <v>190</v>
      </c>
      <c r="T54" s="29" t="s">
        <v>296</v>
      </c>
      <c r="U54" s="6" t="s">
        <v>477</v>
      </c>
      <c r="V54" s="6" t="s">
        <v>154</v>
      </c>
      <c r="W54" s="6" t="s">
        <v>154</v>
      </c>
      <c r="X54" s="6" t="s">
        <v>154</v>
      </c>
      <c r="Y54" s="6" t="s">
        <v>154</v>
      </c>
      <c r="Z54" s="6" t="s">
        <v>154</v>
      </c>
      <c r="AA54" s="6" t="s">
        <v>154</v>
      </c>
      <c r="AB54" s="6" t="s">
        <v>154</v>
      </c>
      <c r="AC54" s="4" t="s">
        <v>477</v>
      </c>
      <c r="AD54" s="6" t="s">
        <v>154</v>
      </c>
      <c r="AE54" s="6" t="s">
        <v>154</v>
      </c>
      <c r="AF54" s="6" t="s">
        <v>154</v>
      </c>
      <c r="AG54" s="6" t="s">
        <v>154</v>
      </c>
      <c r="AH54" s="6" t="s">
        <v>154</v>
      </c>
      <c r="AI54" s="6" t="s">
        <v>154</v>
      </c>
      <c r="AJ54" s="6" t="s">
        <v>154</v>
      </c>
      <c r="AK54" s="6" t="s">
        <v>154</v>
      </c>
      <c r="AL54" s="11" t="s">
        <v>469</v>
      </c>
      <c r="AM54" s="5" t="s">
        <v>458</v>
      </c>
      <c r="AN54" s="5" t="s">
        <v>463</v>
      </c>
      <c r="AO54" s="5" t="s">
        <v>463</v>
      </c>
      <c r="AP54" s="11" t="s">
        <v>470</v>
      </c>
      <c r="AQ54" s="6"/>
    </row>
    <row r="55" spans="1:47" s="6" customFormat="1" ht="19" customHeight="1" x14ac:dyDescent="0.2">
      <c r="A55" s="6" t="s">
        <v>193</v>
      </c>
      <c r="B55" s="18">
        <v>2009</v>
      </c>
      <c r="C55" s="6" t="s">
        <v>8</v>
      </c>
      <c r="D55" s="6" t="s">
        <v>52</v>
      </c>
      <c r="E55" s="6" t="s">
        <v>10</v>
      </c>
      <c r="F55" s="6" t="s">
        <v>158</v>
      </c>
      <c r="G55" s="6" t="s">
        <v>146</v>
      </c>
      <c r="H55" s="18" t="s">
        <v>153</v>
      </c>
      <c r="I55" s="6" t="s">
        <v>21</v>
      </c>
      <c r="J55" s="6" t="s">
        <v>238</v>
      </c>
      <c r="K55" s="6" t="s">
        <v>11</v>
      </c>
      <c r="L55" s="7" t="s">
        <v>154</v>
      </c>
      <c r="M55" s="8" t="s">
        <v>44</v>
      </c>
      <c r="N55" s="7" t="s">
        <v>477</v>
      </c>
      <c r="O55" s="6" t="s">
        <v>154</v>
      </c>
      <c r="P55" s="6" t="s">
        <v>154</v>
      </c>
      <c r="Q55" s="6" t="s">
        <v>154</v>
      </c>
      <c r="R55" s="6" t="s">
        <v>154</v>
      </c>
      <c r="S55" s="18" t="s">
        <v>154</v>
      </c>
      <c r="T55" s="6" t="s">
        <v>154</v>
      </c>
      <c r="U55" s="6" t="s">
        <v>477</v>
      </c>
      <c r="V55" s="6" t="s">
        <v>154</v>
      </c>
      <c r="W55" s="6" t="s">
        <v>154</v>
      </c>
      <c r="X55" s="6" t="s">
        <v>154</v>
      </c>
      <c r="Y55" s="6" t="s">
        <v>154</v>
      </c>
      <c r="Z55" s="6" t="s">
        <v>154</v>
      </c>
      <c r="AA55" s="6" t="s">
        <v>154</v>
      </c>
      <c r="AB55" s="6" t="s">
        <v>154</v>
      </c>
      <c r="AC55" s="4" t="s">
        <v>238</v>
      </c>
      <c r="AD55" s="4" t="s">
        <v>380</v>
      </c>
      <c r="AE55" s="4" t="s">
        <v>272</v>
      </c>
      <c r="AF55" s="4" t="s">
        <v>448</v>
      </c>
      <c r="AG55" s="4" t="s">
        <v>272</v>
      </c>
      <c r="AH55" s="4" t="s">
        <v>272</v>
      </c>
      <c r="AI55" s="4" t="s">
        <v>429</v>
      </c>
      <c r="AJ55" s="4" t="s">
        <v>272</v>
      </c>
      <c r="AK55" s="6" t="s">
        <v>154</v>
      </c>
      <c r="AL55" s="6" t="s">
        <v>154</v>
      </c>
      <c r="AM55" s="6" t="s">
        <v>154</v>
      </c>
      <c r="AN55" s="6" t="s">
        <v>154</v>
      </c>
      <c r="AO55" s="6" t="s">
        <v>154</v>
      </c>
      <c r="AP55" s="6" t="s">
        <v>154</v>
      </c>
      <c r="AQ55"/>
    </row>
    <row r="56" spans="1:47" ht="19" customHeight="1" x14ac:dyDescent="0.2">
      <c r="A56" s="10" t="s">
        <v>192</v>
      </c>
      <c r="B56" s="25" t="s">
        <v>182</v>
      </c>
      <c r="C56" s="6" t="s">
        <v>8</v>
      </c>
      <c r="D56" s="6" t="s">
        <v>9</v>
      </c>
      <c r="E56" s="6" t="s">
        <v>10</v>
      </c>
      <c r="F56" s="6" t="s">
        <v>155</v>
      </c>
      <c r="G56" s="6" t="s">
        <v>147</v>
      </c>
      <c r="H56" s="18" t="s">
        <v>153</v>
      </c>
      <c r="I56" s="6" t="s">
        <v>21</v>
      </c>
      <c r="J56" s="6" t="s">
        <v>477</v>
      </c>
      <c r="K56" s="6" t="s">
        <v>11</v>
      </c>
      <c r="L56" s="7" t="s">
        <v>154</v>
      </c>
      <c r="M56" s="6" t="s">
        <v>85</v>
      </c>
      <c r="N56" s="7" t="s">
        <v>477</v>
      </c>
      <c r="O56" s="6" t="s">
        <v>154</v>
      </c>
      <c r="P56" s="6" t="s">
        <v>154</v>
      </c>
      <c r="Q56" s="6" t="s">
        <v>154</v>
      </c>
      <c r="R56" s="6" t="s">
        <v>154</v>
      </c>
      <c r="S56" s="18" t="s">
        <v>154</v>
      </c>
      <c r="T56" s="6" t="s">
        <v>154</v>
      </c>
      <c r="U56" s="6" t="s">
        <v>477</v>
      </c>
      <c r="V56" s="6" t="s">
        <v>154</v>
      </c>
      <c r="W56" s="6" t="s">
        <v>154</v>
      </c>
      <c r="X56" s="6" t="s">
        <v>154</v>
      </c>
      <c r="Y56" s="6" t="s">
        <v>154</v>
      </c>
      <c r="Z56" s="6" t="s">
        <v>154</v>
      </c>
      <c r="AA56" s="6" t="s">
        <v>154</v>
      </c>
      <c r="AB56" s="6" t="s">
        <v>154</v>
      </c>
      <c r="AC56" s="4" t="s">
        <v>477</v>
      </c>
      <c r="AD56" s="6" t="s">
        <v>154</v>
      </c>
      <c r="AE56" s="6" t="s">
        <v>154</v>
      </c>
      <c r="AF56" s="6" t="s">
        <v>154</v>
      </c>
      <c r="AG56" s="6" t="s">
        <v>154</v>
      </c>
      <c r="AH56" s="6" t="s">
        <v>154</v>
      </c>
      <c r="AI56" s="6" t="s">
        <v>154</v>
      </c>
      <c r="AJ56" s="6" t="s">
        <v>154</v>
      </c>
      <c r="AK56" s="6" t="s">
        <v>154</v>
      </c>
      <c r="AL56" s="6" t="s">
        <v>154</v>
      </c>
      <c r="AM56" s="6" t="s">
        <v>154</v>
      </c>
      <c r="AN56" s="6" t="s">
        <v>154</v>
      </c>
      <c r="AO56" s="6" t="s">
        <v>154</v>
      </c>
      <c r="AP56" s="6" t="s">
        <v>154</v>
      </c>
      <c r="AQ56" s="6"/>
      <c r="AR56" s="6"/>
      <c r="AS56" s="6"/>
      <c r="AT56" s="6"/>
      <c r="AU56" s="6"/>
    </row>
    <row r="57" spans="1:47" s="6" customFormat="1" ht="19" customHeight="1" x14ac:dyDescent="0.2">
      <c r="A57" s="6" t="s">
        <v>165</v>
      </c>
      <c r="B57" s="18">
        <v>2017</v>
      </c>
      <c r="C57" s="6" t="s">
        <v>13</v>
      </c>
      <c r="D57" s="6" t="s">
        <v>24</v>
      </c>
      <c r="E57" s="6" t="s">
        <v>10</v>
      </c>
      <c r="F57" s="6" t="s">
        <v>156</v>
      </c>
      <c r="G57" s="4" t="s">
        <v>106</v>
      </c>
      <c r="H57" s="22">
        <v>1.458</v>
      </c>
      <c r="I57" s="6" t="s">
        <v>69</v>
      </c>
      <c r="J57" s="6" t="s">
        <v>477</v>
      </c>
      <c r="K57" s="6" t="s">
        <v>231</v>
      </c>
      <c r="L57" s="7">
        <v>291</v>
      </c>
      <c r="M57" s="6" t="s">
        <v>86</v>
      </c>
      <c r="N57" s="4" t="s">
        <v>238</v>
      </c>
      <c r="O57" s="4" t="s">
        <v>507</v>
      </c>
      <c r="P57" s="4" t="s">
        <v>237</v>
      </c>
      <c r="Q57" s="4" t="s">
        <v>238</v>
      </c>
      <c r="R57" s="4" t="s">
        <v>278</v>
      </c>
      <c r="S57" s="22">
        <v>22</v>
      </c>
      <c r="T57" s="4" t="s">
        <v>297</v>
      </c>
      <c r="U57" s="6" t="s">
        <v>477</v>
      </c>
      <c r="V57" s="6" t="s">
        <v>154</v>
      </c>
      <c r="W57" s="6" t="s">
        <v>154</v>
      </c>
      <c r="X57" s="6" t="s">
        <v>154</v>
      </c>
      <c r="Y57" s="6" t="s">
        <v>154</v>
      </c>
      <c r="Z57" s="6" t="s">
        <v>154</v>
      </c>
      <c r="AA57" s="6" t="s">
        <v>154</v>
      </c>
      <c r="AB57" s="6" t="s">
        <v>154</v>
      </c>
      <c r="AC57" s="4" t="s">
        <v>477</v>
      </c>
      <c r="AD57" s="6" t="s">
        <v>154</v>
      </c>
      <c r="AE57" s="6" t="s">
        <v>154</v>
      </c>
      <c r="AF57" s="6" t="s">
        <v>154</v>
      </c>
      <c r="AG57" s="6" t="s">
        <v>154</v>
      </c>
      <c r="AH57" s="6" t="s">
        <v>154</v>
      </c>
      <c r="AI57" s="6" t="s">
        <v>154</v>
      </c>
      <c r="AJ57" s="6" t="s">
        <v>154</v>
      </c>
      <c r="AK57" s="6" t="s">
        <v>154</v>
      </c>
      <c r="AL57" s="11" t="s">
        <v>475</v>
      </c>
      <c r="AM57" s="5" t="s">
        <v>458</v>
      </c>
      <c r="AN57" s="5" t="s">
        <v>458</v>
      </c>
      <c r="AO57" s="5" t="s">
        <v>463</v>
      </c>
      <c r="AP57" s="11" t="s">
        <v>476</v>
      </c>
      <c r="AR57"/>
      <c r="AS57"/>
      <c r="AT57"/>
      <c r="AU57"/>
    </row>
    <row r="58" spans="1:47" ht="19" customHeight="1" x14ac:dyDescent="0.2">
      <c r="A58" s="6" t="s">
        <v>166</v>
      </c>
      <c r="B58" s="18">
        <v>2017</v>
      </c>
      <c r="C58" s="6" t="s">
        <v>13</v>
      </c>
      <c r="D58" s="6" t="s">
        <v>24</v>
      </c>
      <c r="E58" s="6" t="s">
        <v>10</v>
      </c>
      <c r="F58" s="6" t="s">
        <v>156</v>
      </c>
      <c r="G58" s="4" t="s">
        <v>106</v>
      </c>
      <c r="H58" s="22">
        <v>1.458</v>
      </c>
      <c r="I58" s="6" t="s">
        <v>18</v>
      </c>
      <c r="J58" s="6" t="s">
        <v>238</v>
      </c>
      <c r="K58" s="6" t="s">
        <v>231</v>
      </c>
      <c r="L58" s="7">
        <v>1022</v>
      </c>
      <c r="M58" s="4" t="s">
        <v>87</v>
      </c>
      <c r="N58" s="4" t="s">
        <v>238</v>
      </c>
      <c r="O58" s="4" t="s">
        <v>508</v>
      </c>
      <c r="P58" s="4" t="s">
        <v>237</v>
      </c>
      <c r="Q58" s="4" t="s">
        <v>237</v>
      </c>
      <c r="R58" s="4" t="s">
        <v>280</v>
      </c>
      <c r="S58" s="22">
        <v>32</v>
      </c>
      <c r="T58" s="6" t="s">
        <v>154</v>
      </c>
      <c r="U58" s="6" t="s">
        <v>477</v>
      </c>
      <c r="V58" s="6" t="s">
        <v>154</v>
      </c>
      <c r="W58" s="6" t="s">
        <v>154</v>
      </c>
      <c r="X58" s="6" t="s">
        <v>154</v>
      </c>
      <c r="Y58" s="6" t="s">
        <v>154</v>
      </c>
      <c r="Z58" s="6" t="s">
        <v>154</v>
      </c>
      <c r="AA58" s="6" t="s">
        <v>154</v>
      </c>
      <c r="AB58" s="6" t="s">
        <v>154</v>
      </c>
      <c r="AC58" s="4" t="s">
        <v>477</v>
      </c>
      <c r="AD58" s="6" t="s">
        <v>154</v>
      </c>
      <c r="AE58" s="6" t="s">
        <v>154</v>
      </c>
      <c r="AF58" s="6" t="s">
        <v>154</v>
      </c>
      <c r="AG58" s="6" t="s">
        <v>154</v>
      </c>
      <c r="AH58" s="6" t="s">
        <v>154</v>
      </c>
      <c r="AI58" s="6" t="s">
        <v>154</v>
      </c>
      <c r="AJ58" s="6" t="s">
        <v>154</v>
      </c>
      <c r="AK58" s="6" t="s">
        <v>154</v>
      </c>
      <c r="AL58" s="11" t="s">
        <v>471</v>
      </c>
      <c r="AM58" s="5" t="s">
        <v>458</v>
      </c>
      <c r="AN58" s="5" t="s">
        <v>458</v>
      </c>
      <c r="AO58" s="5" t="s">
        <v>459</v>
      </c>
      <c r="AP58" s="11" t="s">
        <v>472</v>
      </c>
      <c r="AQ58" s="6"/>
      <c r="AR58" s="6"/>
      <c r="AS58" s="6"/>
      <c r="AT58" s="6"/>
      <c r="AU58" s="6"/>
    </row>
    <row r="59" spans="1:47" s="6" customFormat="1" ht="19" customHeight="1" x14ac:dyDescent="0.2">
      <c r="A59" s="6" t="s">
        <v>191</v>
      </c>
      <c r="B59" s="18">
        <v>2019</v>
      </c>
      <c r="C59" s="6" t="s">
        <v>32</v>
      </c>
      <c r="D59" s="6" t="s">
        <v>24</v>
      </c>
      <c r="E59" s="6" t="s">
        <v>10</v>
      </c>
      <c r="F59" s="6" t="s">
        <v>154</v>
      </c>
      <c r="G59" s="4" t="s">
        <v>149</v>
      </c>
      <c r="H59" s="18" t="s">
        <v>154</v>
      </c>
      <c r="I59" s="6" t="s">
        <v>21</v>
      </c>
      <c r="J59" s="6" t="s">
        <v>477</v>
      </c>
      <c r="K59" s="6" t="s">
        <v>11</v>
      </c>
      <c r="L59" s="7" t="s">
        <v>154</v>
      </c>
      <c r="M59" s="8" t="s">
        <v>482</v>
      </c>
      <c r="N59" s="7" t="s">
        <v>477</v>
      </c>
      <c r="O59" s="6" t="s">
        <v>154</v>
      </c>
      <c r="P59" s="6" t="s">
        <v>154</v>
      </c>
      <c r="Q59" s="6" t="s">
        <v>154</v>
      </c>
      <c r="R59" s="6" t="s">
        <v>154</v>
      </c>
      <c r="S59" s="18" t="s">
        <v>154</v>
      </c>
      <c r="T59" s="6" t="s">
        <v>154</v>
      </c>
      <c r="U59" s="6" t="s">
        <v>477</v>
      </c>
      <c r="V59" s="6" t="s">
        <v>154</v>
      </c>
      <c r="W59" s="6" t="s">
        <v>154</v>
      </c>
      <c r="X59" s="6" t="s">
        <v>154</v>
      </c>
      <c r="Y59" s="6" t="s">
        <v>154</v>
      </c>
      <c r="Z59" s="6" t="s">
        <v>154</v>
      </c>
      <c r="AA59" s="6" t="s">
        <v>154</v>
      </c>
      <c r="AB59" s="6" t="s">
        <v>154</v>
      </c>
      <c r="AC59" s="4" t="s">
        <v>238</v>
      </c>
      <c r="AD59" s="6" t="s">
        <v>405</v>
      </c>
      <c r="AE59" s="4" t="s">
        <v>449</v>
      </c>
      <c r="AF59" s="6" t="s">
        <v>450</v>
      </c>
      <c r="AG59" s="4" t="s">
        <v>272</v>
      </c>
      <c r="AH59" s="4" t="s">
        <v>272</v>
      </c>
      <c r="AI59" s="4" t="s">
        <v>272</v>
      </c>
      <c r="AJ59" s="4" t="s">
        <v>272</v>
      </c>
      <c r="AK59" s="6" t="s">
        <v>154</v>
      </c>
      <c r="AL59" s="6" t="s">
        <v>154</v>
      </c>
      <c r="AM59" s="6" t="s">
        <v>154</v>
      </c>
      <c r="AN59" s="6" t="s">
        <v>154</v>
      </c>
      <c r="AO59" s="6" t="s">
        <v>154</v>
      </c>
      <c r="AP59" s="6" t="s">
        <v>154</v>
      </c>
    </row>
    <row r="60" spans="1:47" s="6" customFormat="1" ht="19" customHeight="1" x14ac:dyDescent="0.2">
      <c r="A60" s="6" t="s">
        <v>190</v>
      </c>
      <c r="B60" s="18">
        <v>2020</v>
      </c>
      <c r="C60" s="6" t="s">
        <v>8</v>
      </c>
      <c r="D60" s="6" t="s">
        <v>24</v>
      </c>
      <c r="E60" s="6" t="s">
        <v>10</v>
      </c>
      <c r="F60" s="6" t="s">
        <v>158</v>
      </c>
      <c r="G60" s="6" t="s">
        <v>148</v>
      </c>
      <c r="H60" s="18" t="s">
        <v>153</v>
      </c>
      <c r="I60" s="6" t="s">
        <v>21</v>
      </c>
      <c r="J60" s="6" t="s">
        <v>477</v>
      </c>
      <c r="K60" s="6" t="s">
        <v>11</v>
      </c>
      <c r="L60" s="7" t="s">
        <v>154</v>
      </c>
      <c r="M60" s="6" t="s">
        <v>88</v>
      </c>
      <c r="N60" s="7" t="s">
        <v>477</v>
      </c>
      <c r="O60" s="6" t="s">
        <v>154</v>
      </c>
      <c r="P60" s="6" t="s">
        <v>154</v>
      </c>
      <c r="Q60" s="6" t="s">
        <v>154</v>
      </c>
      <c r="R60" s="6" t="s">
        <v>154</v>
      </c>
      <c r="S60" s="18" t="s">
        <v>154</v>
      </c>
      <c r="T60" s="6" t="s">
        <v>154</v>
      </c>
      <c r="U60" s="6" t="s">
        <v>477</v>
      </c>
      <c r="V60" s="6" t="s">
        <v>154</v>
      </c>
      <c r="W60" s="6" t="s">
        <v>154</v>
      </c>
      <c r="X60" s="6" t="s">
        <v>154</v>
      </c>
      <c r="Y60" s="6" t="s">
        <v>154</v>
      </c>
      <c r="Z60" s="6" t="s">
        <v>154</v>
      </c>
      <c r="AA60" s="6" t="s">
        <v>154</v>
      </c>
      <c r="AB60" s="6" t="s">
        <v>154</v>
      </c>
      <c r="AC60" s="4" t="s">
        <v>477</v>
      </c>
      <c r="AD60" s="6" t="s">
        <v>154</v>
      </c>
      <c r="AE60" s="6" t="s">
        <v>154</v>
      </c>
      <c r="AF60" s="6" t="s">
        <v>154</v>
      </c>
      <c r="AG60" s="6" t="s">
        <v>154</v>
      </c>
      <c r="AH60" s="6" t="s">
        <v>154</v>
      </c>
      <c r="AI60" s="6" t="s">
        <v>154</v>
      </c>
      <c r="AJ60" s="6" t="s">
        <v>154</v>
      </c>
      <c r="AK60" s="6" t="s">
        <v>154</v>
      </c>
      <c r="AL60" s="6" t="s">
        <v>154</v>
      </c>
      <c r="AM60" s="6" t="s">
        <v>154</v>
      </c>
      <c r="AN60" s="6" t="s">
        <v>154</v>
      </c>
      <c r="AO60" s="6" t="s">
        <v>154</v>
      </c>
      <c r="AP60" s="6" t="s">
        <v>154</v>
      </c>
      <c r="AQ60"/>
      <c r="AR60"/>
      <c r="AS60"/>
      <c r="AT60"/>
      <c r="AU60"/>
    </row>
    <row r="61" spans="1:47" s="6" customFormat="1" ht="19" customHeight="1" x14ac:dyDescent="0.2">
      <c r="A61" s="6" t="s">
        <v>189</v>
      </c>
      <c r="B61" s="18">
        <v>2021</v>
      </c>
      <c r="C61" s="6" t="s">
        <v>8</v>
      </c>
      <c r="D61" s="6" t="s">
        <v>24</v>
      </c>
      <c r="E61" s="6" t="s">
        <v>10</v>
      </c>
      <c r="F61" s="6" t="s">
        <v>155</v>
      </c>
      <c r="G61" s="6" t="s">
        <v>106</v>
      </c>
      <c r="H61" s="18">
        <v>1.458</v>
      </c>
      <c r="I61" s="6" t="s">
        <v>21</v>
      </c>
      <c r="J61" s="6" t="s">
        <v>477</v>
      </c>
      <c r="K61" s="6" t="s">
        <v>25</v>
      </c>
      <c r="L61" s="7" t="s">
        <v>154</v>
      </c>
      <c r="M61" s="6" t="s">
        <v>89</v>
      </c>
      <c r="N61" s="7" t="s">
        <v>477</v>
      </c>
      <c r="O61" s="6" t="s">
        <v>154</v>
      </c>
      <c r="P61" s="6" t="s">
        <v>154</v>
      </c>
      <c r="Q61" s="6" t="s">
        <v>154</v>
      </c>
      <c r="R61" s="6" t="s">
        <v>154</v>
      </c>
      <c r="S61" s="18" t="s">
        <v>154</v>
      </c>
      <c r="T61" s="6" t="s">
        <v>154</v>
      </c>
      <c r="U61" s="6" t="s">
        <v>477</v>
      </c>
      <c r="V61" s="6" t="s">
        <v>154</v>
      </c>
      <c r="W61" s="6" t="s">
        <v>154</v>
      </c>
      <c r="X61" s="6" t="s">
        <v>154</v>
      </c>
      <c r="Y61" s="6" t="s">
        <v>154</v>
      </c>
      <c r="Z61" s="6" t="s">
        <v>154</v>
      </c>
      <c r="AA61" s="6" t="s">
        <v>154</v>
      </c>
      <c r="AB61" s="6" t="s">
        <v>154</v>
      </c>
      <c r="AC61" s="4" t="s">
        <v>477</v>
      </c>
      <c r="AD61" s="6" t="s">
        <v>154</v>
      </c>
      <c r="AE61" s="6" t="s">
        <v>154</v>
      </c>
      <c r="AF61" s="6" t="s">
        <v>154</v>
      </c>
      <c r="AG61" s="6" t="s">
        <v>154</v>
      </c>
      <c r="AH61" s="6" t="s">
        <v>154</v>
      </c>
      <c r="AI61" s="6" t="s">
        <v>154</v>
      </c>
      <c r="AJ61" s="6" t="s">
        <v>154</v>
      </c>
      <c r="AK61" s="6" t="s">
        <v>154</v>
      </c>
      <c r="AL61" s="6" t="s">
        <v>154</v>
      </c>
      <c r="AM61" s="6" t="s">
        <v>154</v>
      </c>
      <c r="AN61" s="6" t="s">
        <v>154</v>
      </c>
      <c r="AO61" s="6" t="s">
        <v>154</v>
      </c>
      <c r="AP61" s="6" t="s">
        <v>154</v>
      </c>
      <c r="AQ61"/>
      <c r="AR61"/>
      <c r="AS61"/>
      <c r="AT61"/>
      <c r="AU61"/>
    </row>
    <row r="62" spans="1:47" ht="19" customHeight="1" x14ac:dyDescent="0.2">
      <c r="A62" s="10" t="s">
        <v>188</v>
      </c>
      <c r="B62" s="25" t="s">
        <v>180</v>
      </c>
      <c r="C62" s="6" t="s">
        <v>8</v>
      </c>
      <c r="D62" s="6" t="s">
        <v>9</v>
      </c>
      <c r="E62" s="6" t="s">
        <v>10</v>
      </c>
      <c r="F62" s="6" t="s">
        <v>155</v>
      </c>
      <c r="G62" s="6" t="s">
        <v>150</v>
      </c>
      <c r="H62" s="18">
        <v>2.7549999999999999</v>
      </c>
      <c r="I62" s="6" t="s">
        <v>21</v>
      </c>
      <c r="J62" s="6" t="s">
        <v>238</v>
      </c>
      <c r="K62" s="6" t="s">
        <v>11</v>
      </c>
      <c r="L62" s="7" t="s">
        <v>154</v>
      </c>
      <c r="M62" s="6" t="s">
        <v>90</v>
      </c>
      <c r="N62" s="7" t="s">
        <v>477</v>
      </c>
      <c r="O62" s="6" t="s">
        <v>154</v>
      </c>
      <c r="P62" s="6" t="s">
        <v>154</v>
      </c>
      <c r="Q62" s="6" t="s">
        <v>154</v>
      </c>
      <c r="R62" s="6" t="s">
        <v>154</v>
      </c>
      <c r="S62" s="18" t="s">
        <v>154</v>
      </c>
      <c r="T62" s="6" t="s">
        <v>154</v>
      </c>
      <c r="U62" s="6" t="s">
        <v>477</v>
      </c>
      <c r="V62" s="6" t="s">
        <v>154</v>
      </c>
      <c r="W62" s="6" t="s">
        <v>154</v>
      </c>
      <c r="X62" s="6" t="s">
        <v>154</v>
      </c>
      <c r="Y62" s="6" t="s">
        <v>154</v>
      </c>
      <c r="Z62" s="6" t="s">
        <v>154</v>
      </c>
      <c r="AA62" s="6" t="s">
        <v>154</v>
      </c>
      <c r="AB62" s="6" t="s">
        <v>154</v>
      </c>
      <c r="AC62" s="4" t="s">
        <v>238</v>
      </c>
      <c r="AD62" s="6" t="s">
        <v>380</v>
      </c>
      <c r="AE62" s="6" t="s">
        <v>272</v>
      </c>
      <c r="AF62" s="6" t="s">
        <v>451</v>
      </c>
      <c r="AG62" s="6" t="s">
        <v>272</v>
      </c>
      <c r="AH62" s="6" t="s">
        <v>272</v>
      </c>
      <c r="AI62" s="6" t="s">
        <v>272</v>
      </c>
      <c r="AJ62" s="6" t="s">
        <v>272</v>
      </c>
      <c r="AK62" s="6" t="s">
        <v>154</v>
      </c>
      <c r="AL62" s="6" t="s">
        <v>154</v>
      </c>
      <c r="AM62" s="6" t="s">
        <v>154</v>
      </c>
      <c r="AN62" s="6" t="s">
        <v>154</v>
      </c>
      <c r="AO62" s="6" t="s">
        <v>154</v>
      </c>
      <c r="AP62" s="6" t="s">
        <v>154</v>
      </c>
      <c r="AQ62" s="6"/>
      <c r="AR62" s="6"/>
      <c r="AS62" s="6"/>
      <c r="AT62" s="6"/>
      <c r="AU62" s="6"/>
    </row>
    <row r="63" spans="1:47" ht="19" customHeight="1" x14ac:dyDescent="0.2">
      <c r="A63" s="6" t="s">
        <v>187</v>
      </c>
      <c r="B63" s="18">
        <v>1994</v>
      </c>
      <c r="C63" s="6" t="s">
        <v>8</v>
      </c>
      <c r="D63" s="6" t="s">
        <v>71</v>
      </c>
      <c r="E63" s="6" t="s">
        <v>10</v>
      </c>
      <c r="F63" s="6" t="s">
        <v>155</v>
      </c>
      <c r="G63" s="6" t="s">
        <v>137</v>
      </c>
      <c r="H63" s="18">
        <v>2.7410000000000001</v>
      </c>
      <c r="I63" s="6" t="s">
        <v>29</v>
      </c>
      <c r="J63" s="6" t="s">
        <v>477</v>
      </c>
      <c r="K63" s="6" t="s">
        <v>19</v>
      </c>
      <c r="L63" s="7">
        <v>101</v>
      </c>
      <c r="M63" s="4" t="s">
        <v>91</v>
      </c>
      <c r="N63" s="4" t="s">
        <v>238</v>
      </c>
      <c r="O63" s="4" t="s">
        <v>500</v>
      </c>
      <c r="P63" s="4" t="s">
        <v>285</v>
      </c>
      <c r="Q63" s="4" t="s">
        <v>238</v>
      </c>
      <c r="R63" s="4" t="s">
        <v>259</v>
      </c>
      <c r="S63" s="22">
        <v>5</v>
      </c>
      <c r="T63" s="6" t="s">
        <v>154</v>
      </c>
      <c r="U63" s="6" t="s">
        <v>238</v>
      </c>
      <c r="V63" s="12" t="s">
        <v>360</v>
      </c>
      <c r="W63" s="12" t="s">
        <v>237</v>
      </c>
      <c r="X63" s="9" t="s">
        <v>249</v>
      </c>
      <c r="Y63" s="9" t="s">
        <v>361</v>
      </c>
      <c r="Z63" s="12" t="s">
        <v>362</v>
      </c>
      <c r="AA63" s="4" t="s">
        <v>237</v>
      </c>
      <c r="AB63" s="4" t="s">
        <v>158</v>
      </c>
      <c r="AC63" s="4" t="s">
        <v>477</v>
      </c>
      <c r="AD63" s="6" t="s">
        <v>154</v>
      </c>
      <c r="AE63" s="6" t="s">
        <v>154</v>
      </c>
      <c r="AF63" s="6" t="s">
        <v>154</v>
      </c>
      <c r="AG63" s="6" t="s">
        <v>154</v>
      </c>
      <c r="AH63" s="6" t="s">
        <v>154</v>
      </c>
      <c r="AI63" s="6" t="s">
        <v>154</v>
      </c>
      <c r="AJ63" s="6" t="s">
        <v>154</v>
      </c>
      <c r="AK63" s="6" t="s">
        <v>154</v>
      </c>
      <c r="AL63" s="6" t="s">
        <v>154</v>
      </c>
      <c r="AM63" s="6" t="s">
        <v>154</v>
      </c>
      <c r="AN63" s="6" t="s">
        <v>154</v>
      </c>
      <c r="AO63" s="6" t="s">
        <v>154</v>
      </c>
      <c r="AP63" s="6" t="s">
        <v>154</v>
      </c>
      <c r="AR63" s="6"/>
      <c r="AS63" s="6"/>
      <c r="AT63" s="6"/>
      <c r="AU63" s="6"/>
    </row>
    <row r="64" spans="1:47" ht="19" customHeight="1" x14ac:dyDescent="0.2">
      <c r="A64" s="6" t="s">
        <v>186</v>
      </c>
      <c r="B64" s="18">
        <v>2010</v>
      </c>
      <c r="C64" s="6" t="s">
        <v>8</v>
      </c>
      <c r="D64" s="6" t="s">
        <v>41</v>
      </c>
      <c r="E64" s="6" t="s">
        <v>42</v>
      </c>
      <c r="F64" s="6" t="s">
        <v>155</v>
      </c>
      <c r="G64" s="6" t="s">
        <v>151</v>
      </c>
      <c r="H64" s="18">
        <v>1.1220000000000001</v>
      </c>
      <c r="I64" s="6" t="s">
        <v>21</v>
      </c>
      <c r="J64" s="6" t="s">
        <v>238</v>
      </c>
      <c r="K64" s="6" t="s">
        <v>11</v>
      </c>
      <c r="L64" s="7" t="s">
        <v>154</v>
      </c>
      <c r="M64" s="8" t="s">
        <v>44</v>
      </c>
      <c r="N64" s="7" t="s">
        <v>477</v>
      </c>
      <c r="O64" s="6" t="s">
        <v>154</v>
      </c>
      <c r="P64" s="6" t="s">
        <v>154</v>
      </c>
      <c r="Q64" s="6" t="s">
        <v>154</v>
      </c>
      <c r="R64" s="6" t="s">
        <v>154</v>
      </c>
      <c r="S64" s="18" t="s">
        <v>154</v>
      </c>
      <c r="T64" s="6" t="s">
        <v>154</v>
      </c>
      <c r="U64" s="6" t="s">
        <v>477</v>
      </c>
      <c r="V64" s="6" t="s">
        <v>154</v>
      </c>
      <c r="W64" s="6" t="s">
        <v>154</v>
      </c>
      <c r="X64" s="6" t="s">
        <v>154</v>
      </c>
      <c r="Y64" s="6" t="s">
        <v>154</v>
      </c>
      <c r="Z64" s="6" t="s">
        <v>154</v>
      </c>
      <c r="AA64" s="6" t="s">
        <v>154</v>
      </c>
      <c r="AB64" s="6" t="s">
        <v>154</v>
      </c>
      <c r="AC64" s="4" t="s">
        <v>238</v>
      </c>
      <c r="AD64" s="4" t="s">
        <v>380</v>
      </c>
      <c r="AE64" s="4" t="s">
        <v>449</v>
      </c>
      <c r="AF64" s="4" t="s">
        <v>452</v>
      </c>
      <c r="AG64" s="4" t="s">
        <v>272</v>
      </c>
      <c r="AH64" s="4" t="s">
        <v>272</v>
      </c>
      <c r="AI64" s="4" t="s">
        <v>272</v>
      </c>
      <c r="AJ64" s="4" t="s">
        <v>417</v>
      </c>
      <c r="AK64" s="6" t="s">
        <v>154</v>
      </c>
      <c r="AL64" s="6" t="s">
        <v>154</v>
      </c>
      <c r="AM64" s="6" t="s">
        <v>154</v>
      </c>
      <c r="AN64" s="6" t="s">
        <v>154</v>
      </c>
      <c r="AO64" s="6" t="s">
        <v>154</v>
      </c>
      <c r="AP64" s="6" t="s">
        <v>154</v>
      </c>
    </row>
    <row r="65" spans="1:47" s="6" customFormat="1" ht="19" customHeight="1" x14ac:dyDescent="0.2">
      <c r="A65" s="6" t="s">
        <v>185</v>
      </c>
      <c r="B65" s="18">
        <v>2019</v>
      </c>
      <c r="C65" s="6" t="s">
        <v>8</v>
      </c>
      <c r="D65" s="6" t="s">
        <v>41</v>
      </c>
      <c r="E65" s="6" t="s">
        <v>10</v>
      </c>
      <c r="F65" s="6" t="s">
        <v>163</v>
      </c>
      <c r="G65" s="6" t="s">
        <v>152</v>
      </c>
      <c r="H65" s="18">
        <v>1.728</v>
      </c>
      <c r="I65" s="6" t="s">
        <v>18</v>
      </c>
      <c r="J65" s="6" t="s">
        <v>238</v>
      </c>
      <c r="K65" s="6" t="s">
        <v>25</v>
      </c>
      <c r="L65" s="7">
        <v>75</v>
      </c>
      <c r="M65" s="4" t="s">
        <v>92</v>
      </c>
      <c r="N65" s="7" t="s">
        <v>477</v>
      </c>
      <c r="O65" s="6" t="s">
        <v>154</v>
      </c>
      <c r="P65" s="6" t="s">
        <v>154</v>
      </c>
      <c r="Q65" s="6" t="s">
        <v>154</v>
      </c>
      <c r="R65" s="6" t="s">
        <v>154</v>
      </c>
      <c r="S65" s="18" t="s">
        <v>154</v>
      </c>
      <c r="T65" s="6" t="s">
        <v>154</v>
      </c>
      <c r="U65" s="6" t="s">
        <v>477</v>
      </c>
      <c r="V65" s="6" t="s">
        <v>154</v>
      </c>
      <c r="W65" s="6" t="s">
        <v>154</v>
      </c>
      <c r="X65" s="6" t="s">
        <v>154</v>
      </c>
      <c r="Y65" s="6" t="s">
        <v>154</v>
      </c>
      <c r="Z65" s="6" t="s">
        <v>154</v>
      </c>
      <c r="AA65" s="6" t="s">
        <v>154</v>
      </c>
      <c r="AB65" s="6" t="s">
        <v>154</v>
      </c>
      <c r="AC65" s="4" t="s">
        <v>477</v>
      </c>
      <c r="AD65" s="6" t="s">
        <v>154</v>
      </c>
      <c r="AE65" s="6" t="s">
        <v>154</v>
      </c>
      <c r="AF65" s="6" t="s">
        <v>154</v>
      </c>
      <c r="AG65" s="6" t="s">
        <v>154</v>
      </c>
      <c r="AH65" s="6" t="s">
        <v>154</v>
      </c>
      <c r="AI65" s="6" t="s">
        <v>154</v>
      </c>
      <c r="AJ65" s="6" t="s">
        <v>154</v>
      </c>
      <c r="AK65" s="6" t="s">
        <v>154</v>
      </c>
      <c r="AL65" s="6" t="s">
        <v>154</v>
      </c>
      <c r="AM65" s="6" t="s">
        <v>154</v>
      </c>
      <c r="AN65" s="6" t="s">
        <v>154</v>
      </c>
      <c r="AO65" s="6" t="s">
        <v>154</v>
      </c>
      <c r="AP65" s="6" t="s">
        <v>154</v>
      </c>
    </row>
    <row r="66" spans="1:47" ht="19" customHeight="1" x14ac:dyDescent="0.2">
      <c r="A66" s="6" t="s">
        <v>184</v>
      </c>
      <c r="B66" s="18">
        <v>2017</v>
      </c>
      <c r="C66" s="6" t="s">
        <v>8</v>
      </c>
      <c r="D66" s="6" t="s">
        <v>41</v>
      </c>
      <c r="E66" s="6" t="s">
        <v>10</v>
      </c>
      <c r="F66" s="6" t="s">
        <v>164</v>
      </c>
      <c r="G66" s="6" t="s">
        <v>115</v>
      </c>
      <c r="H66" s="18">
        <v>1.302</v>
      </c>
      <c r="I66" s="6" t="s">
        <v>29</v>
      </c>
      <c r="J66" s="6" t="s">
        <v>238</v>
      </c>
      <c r="K66" s="12" t="s">
        <v>25</v>
      </c>
      <c r="L66" s="7">
        <v>536</v>
      </c>
      <c r="M66" s="4" t="s">
        <v>93</v>
      </c>
      <c r="N66" s="4" t="s">
        <v>238</v>
      </c>
      <c r="O66" s="4" t="s">
        <v>509</v>
      </c>
      <c r="P66" s="4" t="s">
        <v>286</v>
      </c>
      <c r="Q66" s="4" t="s">
        <v>238</v>
      </c>
      <c r="R66" s="9" t="s">
        <v>259</v>
      </c>
      <c r="S66" s="22">
        <v>143</v>
      </c>
      <c r="T66" s="6" t="s">
        <v>154</v>
      </c>
      <c r="U66" s="4" t="s">
        <v>238</v>
      </c>
      <c r="V66" s="4" t="s">
        <v>237</v>
      </c>
      <c r="W66" s="12" t="s">
        <v>317</v>
      </c>
      <c r="X66" s="9" t="s">
        <v>264</v>
      </c>
      <c r="Y66" s="9" t="s">
        <v>314</v>
      </c>
      <c r="Z66" s="9" t="s">
        <v>322</v>
      </c>
      <c r="AA66" s="4" t="s">
        <v>363</v>
      </c>
      <c r="AB66" s="4" t="s">
        <v>158</v>
      </c>
      <c r="AC66" s="4" t="s">
        <v>238</v>
      </c>
      <c r="AD66" s="6" t="s">
        <v>380</v>
      </c>
      <c r="AE66" s="6" t="s">
        <v>408</v>
      </c>
      <c r="AF66" s="6" t="s">
        <v>408</v>
      </c>
      <c r="AG66" s="6" t="s">
        <v>272</v>
      </c>
      <c r="AH66" s="6" t="s">
        <v>272</v>
      </c>
      <c r="AI66" s="6" t="s">
        <v>272</v>
      </c>
      <c r="AJ66" s="6" t="s">
        <v>272</v>
      </c>
      <c r="AK66" s="6" t="s">
        <v>153</v>
      </c>
      <c r="AL66" s="6" t="s">
        <v>154</v>
      </c>
      <c r="AM66" s="6" t="s">
        <v>154</v>
      </c>
      <c r="AN66" s="6" t="s">
        <v>154</v>
      </c>
      <c r="AO66" s="6" t="s">
        <v>154</v>
      </c>
      <c r="AP66" s="6" t="s">
        <v>154</v>
      </c>
      <c r="AR66" s="6"/>
      <c r="AS66" s="6"/>
      <c r="AT66" s="6"/>
      <c r="AU66" s="6"/>
    </row>
    <row r="67" spans="1:47" ht="19" customHeight="1" x14ac:dyDescent="0.2">
      <c r="A67" s="10" t="s">
        <v>183</v>
      </c>
      <c r="B67" s="25" t="s">
        <v>180</v>
      </c>
      <c r="C67" s="6" t="s">
        <v>8</v>
      </c>
      <c r="D67" s="6" t="s">
        <v>41</v>
      </c>
      <c r="E67" s="6" t="s">
        <v>10</v>
      </c>
      <c r="F67" s="6" t="s">
        <v>155</v>
      </c>
      <c r="G67" s="6" t="s">
        <v>106</v>
      </c>
      <c r="H67" s="18">
        <v>1.458</v>
      </c>
      <c r="I67" s="6" t="s">
        <v>94</v>
      </c>
      <c r="J67" s="6" t="s">
        <v>238</v>
      </c>
      <c r="K67" s="6" t="s">
        <v>25</v>
      </c>
      <c r="L67" s="7">
        <v>149</v>
      </c>
      <c r="M67" s="4" t="s">
        <v>95</v>
      </c>
      <c r="N67" s="7" t="s">
        <v>477</v>
      </c>
      <c r="O67" s="6" t="s">
        <v>154</v>
      </c>
      <c r="P67" s="6" t="s">
        <v>154</v>
      </c>
      <c r="Q67" s="6" t="s">
        <v>154</v>
      </c>
      <c r="R67" s="6" t="s">
        <v>154</v>
      </c>
      <c r="S67" s="18" t="s">
        <v>154</v>
      </c>
      <c r="T67" s="6" t="s">
        <v>154</v>
      </c>
      <c r="U67" s="6" t="s">
        <v>238</v>
      </c>
      <c r="V67" s="4" t="s">
        <v>364</v>
      </c>
      <c r="W67" s="12" t="s">
        <v>317</v>
      </c>
      <c r="X67" s="12" t="s">
        <v>354</v>
      </c>
      <c r="Y67" s="12" t="s">
        <v>365</v>
      </c>
      <c r="Z67" s="6" t="s">
        <v>366</v>
      </c>
      <c r="AA67" s="6" t="s">
        <v>367</v>
      </c>
      <c r="AB67" s="4" t="s">
        <v>158</v>
      </c>
      <c r="AC67" s="4" t="s">
        <v>238</v>
      </c>
      <c r="AD67" s="6" t="s">
        <v>380</v>
      </c>
      <c r="AE67" s="6" t="s">
        <v>408</v>
      </c>
      <c r="AF67" s="6" t="s">
        <v>408</v>
      </c>
      <c r="AG67" s="6" t="s">
        <v>272</v>
      </c>
      <c r="AH67" s="6" t="s">
        <v>272</v>
      </c>
      <c r="AI67" s="6" t="s">
        <v>272</v>
      </c>
      <c r="AJ67" s="6" t="s">
        <v>272</v>
      </c>
      <c r="AK67" s="6" t="s">
        <v>153</v>
      </c>
      <c r="AL67" s="6" t="s">
        <v>154</v>
      </c>
      <c r="AM67" s="6" t="s">
        <v>154</v>
      </c>
      <c r="AN67" s="6" t="s">
        <v>154</v>
      </c>
      <c r="AO67" s="6" t="s">
        <v>154</v>
      </c>
      <c r="AP67" s="6" t="s">
        <v>154</v>
      </c>
      <c r="AQ67" s="6"/>
      <c r="AR67" s="6"/>
      <c r="AS67" s="6"/>
      <c r="AT67" s="6"/>
      <c r="AU67" s="6"/>
    </row>
    <row r="68" spans="1:47" s="6" customFormat="1" ht="19" customHeight="1" x14ac:dyDescent="0.2">
      <c r="A68" s="6" t="s">
        <v>491</v>
      </c>
      <c r="B68" s="18">
        <v>1961</v>
      </c>
      <c r="C68" s="6" t="s">
        <v>8</v>
      </c>
      <c r="D68" s="6" t="s">
        <v>96</v>
      </c>
      <c r="E68" s="6" t="s">
        <v>10</v>
      </c>
      <c r="F68" s="6" t="s">
        <v>155</v>
      </c>
      <c r="G68" s="6" t="s">
        <v>136</v>
      </c>
      <c r="H68" s="18">
        <v>1.5620000000000001</v>
      </c>
      <c r="I68" s="6" t="s">
        <v>15</v>
      </c>
      <c r="J68" s="6" t="s">
        <v>238</v>
      </c>
      <c r="K68" s="6" t="s">
        <v>231</v>
      </c>
      <c r="L68" s="7">
        <v>953</v>
      </c>
      <c r="M68" s="4" t="s">
        <v>97</v>
      </c>
      <c r="N68" s="4" t="s">
        <v>238</v>
      </c>
      <c r="O68" s="4" t="s">
        <v>510</v>
      </c>
      <c r="P68" s="4" t="s">
        <v>237</v>
      </c>
      <c r="Q68" s="4" t="s">
        <v>237</v>
      </c>
      <c r="R68" s="12" t="s">
        <v>280</v>
      </c>
      <c r="S68" s="22">
        <v>133</v>
      </c>
      <c r="T68" s="4" t="s">
        <v>298</v>
      </c>
      <c r="U68" s="4" t="s">
        <v>238</v>
      </c>
      <c r="V68" s="4" t="s">
        <v>237</v>
      </c>
      <c r="W68" s="12" t="s">
        <v>237</v>
      </c>
      <c r="X68" s="12" t="s">
        <v>237</v>
      </c>
      <c r="Y68" s="12" t="s">
        <v>332</v>
      </c>
      <c r="Z68" s="12" t="s">
        <v>368</v>
      </c>
      <c r="AA68" s="4" t="s">
        <v>369</v>
      </c>
      <c r="AB68" s="4" t="s">
        <v>158</v>
      </c>
      <c r="AC68" s="4" t="s">
        <v>238</v>
      </c>
      <c r="AD68" s="6" t="s">
        <v>380</v>
      </c>
      <c r="AE68" s="6" t="s">
        <v>272</v>
      </c>
      <c r="AF68" s="6" t="s">
        <v>272</v>
      </c>
      <c r="AG68" s="6" t="s">
        <v>272</v>
      </c>
      <c r="AH68" s="6" t="s">
        <v>453</v>
      </c>
      <c r="AI68" s="6" t="s">
        <v>272</v>
      </c>
      <c r="AJ68" s="6" t="s">
        <v>272</v>
      </c>
      <c r="AK68" s="6" t="s">
        <v>153</v>
      </c>
      <c r="AL68" s="11" t="s">
        <v>465</v>
      </c>
      <c r="AM68" s="5" t="s">
        <v>463</v>
      </c>
      <c r="AN68" s="5" t="s">
        <v>463</v>
      </c>
      <c r="AO68" s="5" t="s">
        <v>459</v>
      </c>
      <c r="AP68" s="11" t="s">
        <v>466</v>
      </c>
    </row>
    <row r="69" spans="1:47" s="6" customFormat="1" ht="19" customHeight="1" x14ac:dyDescent="0.2">
      <c r="A69"/>
      <c r="B69" s="19"/>
      <c r="C69"/>
      <c r="D69"/>
      <c r="E69"/>
      <c r="F69"/>
      <c r="G69"/>
      <c r="H69" s="19"/>
      <c r="I69"/>
      <c r="J69"/>
      <c r="K69"/>
      <c r="L69" s="1"/>
      <c r="M69"/>
      <c r="N69"/>
      <c r="O69"/>
      <c r="P69"/>
      <c r="Q69"/>
      <c r="R69"/>
      <c r="S69" s="19"/>
      <c r="T69"/>
      <c r="U69"/>
      <c r="AD69"/>
    </row>
    <row r="70" spans="1:47" x14ac:dyDescent="0.2">
      <c r="A70" s="6" t="s">
        <v>481</v>
      </c>
    </row>
    <row r="72" spans="1:47" s="6" customFormat="1" x14ac:dyDescent="0.2">
      <c r="A72"/>
      <c r="B72" s="19"/>
      <c r="C72"/>
      <c r="D72"/>
      <c r="E72"/>
      <c r="F72"/>
      <c r="G72"/>
      <c r="H72" s="19"/>
      <c r="I72"/>
      <c r="J72"/>
      <c r="K72"/>
      <c r="L72" s="1"/>
      <c r="M72"/>
      <c r="N72"/>
      <c r="O72"/>
      <c r="P72"/>
      <c r="Q72"/>
      <c r="R72"/>
      <c r="S72" s="19"/>
      <c r="T72"/>
      <c r="U72"/>
      <c r="AA72"/>
      <c r="AB72"/>
      <c r="AC72"/>
      <c r="AD72"/>
    </row>
    <row r="73" spans="1:47" s="6" customFormat="1" x14ac:dyDescent="0.2">
      <c r="A73"/>
      <c r="B73" s="19"/>
      <c r="C73"/>
      <c r="D73"/>
      <c r="E73"/>
      <c r="F73"/>
      <c r="G73"/>
      <c r="H73" s="19"/>
      <c r="I73"/>
      <c r="J73"/>
      <c r="K73"/>
      <c r="L73" s="1"/>
      <c r="M73"/>
      <c r="N73"/>
      <c r="O73"/>
      <c r="P73"/>
      <c r="Q73"/>
      <c r="R73"/>
      <c r="S73" s="19"/>
      <c r="T73"/>
      <c r="U73"/>
      <c r="AD73"/>
    </row>
    <row r="74" spans="1:47" x14ac:dyDescent="0.2">
      <c r="V74" s="6"/>
      <c r="W74" s="6"/>
      <c r="X74" s="6"/>
      <c r="Y74" s="6"/>
      <c r="Z74" s="6"/>
    </row>
    <row r="75" spans="1:47" x14ac:dyDescent="0.2">
      <c r="V75" s="6"/>
      <c r="W75" s="6"/>
      <c r="X75" s="6"/>
      <c r="Y75" s="6"/>
      <c r="Z75" s="6"/>
      <c r="AA75" s="6"/>
      <c r="AB75" s="6"/>
      <c r="AC75" s="6"/>
    </row>
    <row r="76" spans="1:47" s="6" customFormat="1" x14ac:dyDescent="0.2">
      <c r="A76"/>
      <c r="B76" s="19"/>
      <c r="C76"/>
      <c r="D76"/>
      <c r="E76"/>
      <c r="F76"/>
      <c r="G76"/>
      <c r="H76" s="19"/>
      <c r="I76"/>
      <c r="J76"/>
      <c r="K76"/>
      <c r="L76" s="1"/>
      <c r="M76"/>
      <c r="N76"/>
      <c r="O76"/>
      <c r="P76"/>
      <c r="Q76"/>
      <c r="R76"/>
      <c r="S76" s="19"/>
      <c r="T76"/>
      <c r="U76"/>
      <c r="AD76"/>
    </row>
    <row r="77" spans="1:47" s="6" customFormat="1" x14ac:dyDescent="0.2">
      <c r="A77"/>
      <c r="B77" s="19"/>
      <c r="C77"/>
      <c r="D77"/>
      <c r="E77"/>
      <c r="F77"/>
      <c r="G77"/>
      <c r="H77" s="19"/>
      <c r="I77"/>
      <c r="J77"/>
      <c r="K77"/>
      <c r="L77" s="1"/>
      <c r="M77"/>
      <c r="N77"/>
      <c r="O77"/>
      <c r="P77"/>
      <c r="Q77"/>
      <c r="R77"/>
      <c r="S77" s="19"/>
      <c r="T77"/>
      <c r="U77"/>
      <c r="AD77"/>
    </row>
    <row r="78" spans="1:47" x14ac:dyDescent="0.2">
      <c r="V78" s="6"/>
      <c r="W78" s="6"/>
      <c r="X78" s="6"/>
      <c r="Y78" s="6"/>
      <c r="Z78" s="6"/>
      <c r="AA78" s="6"/>
      <c r="AB78" s="6"/>
      <c r="AC78" s="6"/>
    </row>
    <row r="79" spans="1:47" s="6" customFormat="1" x14ac:dyDescent="0.2">
      <c r="A79"/>
      <c r="B79" s="19"/>
      <c r="C79"/>
      <c r="D79"/>
      <c r="E79"/>
      <c r="F79"/>
      <c r="G79"/>
      <c r="H79" s="19"/>
      <c r="I79"/>
      <c r="J79"/>
      <c r="K79"/>
      <c r="L79" s="1"/>
      <c r="M79"/>
      <c r="N79"/>
      <c r="O79"/>
      <c r="P79"/>
      <c r="Q79"/>
      <c r="R79"/>
      <c r="S79" s="19"/>
      <c r="T79"/>
      <c r="U79"/>
      <c r="AA79"/>
      <c r="AB79"/>
      <c r="AC79"/>
      <c r="AD79"/>
    </row>
    <row r="80" spans="1:47" s="6" customFormat="1" x14ac:dyDescent="0.2">
      <c r="A80"/>
      <c r="B80" s="19"/>
      <c r="C80"/>
      <c r="D80"/>
      <c r="E80"/>
      <c r="F80"/>
      <c r="G80"/>
      <c r="H80" s="19"/>
      <c r="I80"/>
      <c r="J80"/>
      <c r="K80"/>
      <c r="L80" s="1"/>
      <c r="M80"/>
      <c r="N80"/>
      <c r="O80"/>
      <c r="P80"/>
      <c r="Q80"/>
      <c r="R80"/>
      <c r="S80" s="19"/>
      <c r="T80"/>
      <c r="U80"/>
      <c r="AD80"/>
    </row>
    <row r="81" spans="1:30" s="6" customFormat="1" x14ac:dyDescent="0.2">
      <c r="A81"/>
      <c r="B81" s="19"/>
      <c r="C81"/>
      <c r="D81"/>
      <c r="E81"/>
      <c r="F81"/>
      <c r="G81"/>
      <c r="H81" s="19"/>
      <c r="I81"/>
      <c r="J81"/>
      <c r="K81"/>
      <c r="L81" s="1"/>
      <c r="M81"/>
      <c r="N81"/>
      <c r="O81"/>
      <c r="P81"/>
      <c r="Q81"/>
      <c r="R81"/>
      <c r="S81" s="19"/>
      <c r="T81"/>
      <c r="U81"/>
      <c r="AD81"/>
    </row>
    <row r="82" spans="1:30" x14ac:dyDescent="0.2">
      <c r="V82" s="6"/>
      <c r="W82" s="6"/>
      <c r="X82" s="6"/>
      <c r="Y82" s="6"/>
      <c r="Z82" s="6"/>
      <c r="AA82" s="6"/>
      <c r="AB82" s="6"/>
      <c r="AC82" s="6"/>
    </row>
    <row r="83" spans="1:30" s="6" customFormat="1" x14ac:dyDescent="0.2">
      <c r="A83"/>
      <c r="B83" s="19"/>
      <c r="C83"/>
      <c r="D83"/>
      <c r="E83"/>
      <c r="F83"/>
      <c r="G83"/>
      <c r="H83" s="19"/>
      <c r="I83"/>
      <c r="J83"/>
      <c r="K83"/>
      <c r="L83" s="1"/>
      <c r="M83"/>
      <c r="N83"/>
      <c r="O83"/>
      <c r="P83"/>
      <c r="Q83"/>
      <c r="R83"/>
      <c r="S83" s="19"/>
      <c r="T83"/>
      <c r="U83"/>
      <c r="V83"/>
      <c r="W83"/>
      <c r="X83"/>
      <c r="Y83"/>
      <c r="Z83"/>
      <c r="AA83"/>
      <c r="AB83"/>
      <c r="AC83"/>
      <c r="AD83"/>
    </row>
    <row r="84" spans="1:30" x14ac:dyDescent="0.2">
      <c r="V84" s="6"/>
      <c r="W84" s="6"/>
      <c r="X84" s="6"/>
      <c r="Y84" s="6"/>
      <c r="Z84" s="6"/>
      <c r="AA84" s="6"/>
      <c r="AB84" s="6"/>
      <c r="AC84" s="6"/>
    </row>
    <row r="85" spans="1:30" s="6" customFormat="1" x14ac:dyDescent="0.2">
      <c r="A85"/>
      <c r="B85" s="19"/>
      <c r="C85"/>
      <c r="D85"/>
      <c r="E85"/>
      <c r="F85"/>
      <c r="G85"/>
      <c r="H85" s="19"/>
      <c r="I85"/>
      <c r="J85"/>
      <c r="K85"/>
      <c r="L85" s="1"/>
      <c r="M85"/>
      <c r="N85"/>
      <c r="O85"/>
      <c r="P85"/>
      <c r="Q85"/>
      <c r="R85"/>
      <c r="S85" s="19"/>
      <c r="T85"/>
      <c r="U85"/>
      <c r="AD85"/>
    </row>
    <row r="86" spans="1:30" s="6" customFormat="1" x14ac:dyDescent="0.2">
      <c r="A86"/>
      <c r="B86" s="19"/>
      <c r="C86"/>
      <c r="D86"/>
      <c r="E86"/>
      <c r="F86"/>
      <c r="G86"/>
      <c r="H86" s="19"/>
      <c r="I86"/>
      <c r="J86"/>
      <c r="K86"/>
      <c r="L86" s="1"/>
      <c r="M86"/>
      <c r="N86"/>
      <c r="O86"/>
      <c r="P86"/>
      <c r="Q86"/>
      <c r="R86"/>
      <c r="S86" s="19"/>
      <c r="T86"/>
      <c r="U86"/>
      <c r="V86"/>
      <c r="W86"/>
      <c r="X86"/>
      <c r="Y86"/>
      <c r="Z86"/>
      <c r="AD86"/>
    </row>
    <row r="89" spans="1:30" x14ac:dyDescent="0.2">
      <c r="V89" s="6"/>
      <c r="W89" s="6"/>
      <c r="X89" s="6"/>
      <c r="Y89" s="6"/>
      <c r="Z89" s="6"/>
      <c r="AA89" s="6"/>
      <c r="AB89" s="6"/>
      <c r="AC89" s="6"/>
    </row>
    <row r="90" spans="1:30" s="6" customFormat="1" x14ac:dyDescent="0.2">
      <c r="B90" s="18"/>
      <c r="H90" s="18"/>
      <c r="L90" s="7"/>
      <c r="M90" s="4"/>
      <c r="N90" s="4"/>
      <c r="S90" s="18"/>
      <c r="V90"/>
      <c r="W90"/>
      <c r="X90"/>
      <c r="Y90"/>
      <c r="Z90"/>
      <c r="AA90"/>
      <c r="AB90"/>
      <c r="AC90"/>
    </row>
    <row r="91" spans="1:30" x14ac:dyDescent="0.2">
      <c r="K91" s="5"/>
      <c r="L91" s="15"/>
    </row>
    <row r="92" spans="1:30" x14ac:dyDescent="0.2">
      <c r="K92" s="4"/>
      <c r="L92" s="5"/>
    </row>
    <row r="93" spans="1:30" x14ac:dyDescent="0.2">
      <c r="K93" s="4"/>
      <c r="L93" s="16"/>
    </row>
    <row r="94" spans="1:30" x14ac:dyDescent="0.2">
      <c r="K94" s="4"/>
      <c r="L94" s="5"/>
    </row>
    <row r="95" spans="1:30" x14ac:dyDescent="0.2">
      <c r="K95" s="5"/>
      <c r="L95" s="5"/>
    </row>
    <row r="96" spans="1:30" x14ac:dyDescent="0.2">
      <c r="K96" s="4"/>
      <c r="L96" s="5"/>
    </row>
    <row r="97" spans="11:12" x14ac:dyDescent="0.2">
      <c r="K97" s="4"/>
      <c r="L97" s="14"/>
    </row>
    <row r="98" spans="11:12" x14ac:dyDescent="0.2">
      <c r="K98" s="4"/>
      <c r="L98" s="15"/>
    </row>
    <row r="99" spans="11:12" x14ac:dyDescent="0.2">
      <c r="K99" s="4"/>
      <c r="L99" s="5"/>
    </row>
    <row r="100" spans="11:12" x14ac:dyDescent="0.2">
      <c r="K100" s="4"/>
      <c r="L100" s="5"/>
    </row>
    <row r="101" spans="11:12" x14ac:dyDescent="0.2">
      <c r="K101" s="4"/>
      <c r="L101" s="17"/>
    </row>
    <row r="102" spans="11:12" x14ac:dyDescent="0.2">
      <c r="K102" s="4"/>
      <c r="L102" s="14"/>
    </row>
    <row r="103" spans="11:12" x14ac:dyDescent="0.2">
      <c r="K103" s="4"/>
      <c r="L103" s="4"/>
    </row>
    <row r="104" spans="11:12" x14ac:dyDescent="0.2">
      <c r="K104" s="4"/>
      <c r="L104" s="14"/>
    </row>
    <row r="105" spans="11:12" x14ac:dyDescent="0.2">
      <c r="K105" s="4"/>
      <c r="L105" s="14"/>
    </row>
    <row r="106" spans="11:12" x14ac:dyDescent="0.2">
      <c r="K106" s="4"/>
      <c r="L106" s="14"/>
    </row>
    <row r="107" spans="11:12" x14ac:dyDescent="0.2">
      <c r="K107" s="4"/>
      <c r="L107" s="4"/>
    </row>
    <row r="108" spans="11:12" x14ac:dyDescent="0.2">
      <c r="K108" s="4"/>
      <c r="L108" s="16"/>
    </row>
    <row r="109" spans="11:12" x14ac:dyDescent="0.2">
      <c r="K109" s="4"/>
      <c r="L109" s="14"/>
    </row>
    <row r="110" spans="11:12" x14ac:dyDescent="0.2">
      <c r="K110" s="4"/>
      <c r="L110" s="14"/>
    </row>
    <row r="111" spans="11:12" x14ac:dyDescent="0.2">
      <c r="K111" s="4"/>
      <c r="L111" s="4"/>
    </row>
    <row r="112" spans="11:12" x14ac:dyDescent="0.2">
      <c r="K112" s="4"/>
      <c r="L112" s="4"/>
    </row>
    <row r="113" spans="12:12" x14ac:dyDescent="0.2">
      <c r="L113"/>
    </row>
    <row r="114" spans="12:12" x14ac:dyDescent="0.2">
      <c r="L114"/>
    </row>
    <row r="115" spans="12:12" x14ac:dyDescent="0.2">
      <c r="L115"/>
    </row>
    <row r="116" spans="12:12" x14ac:dyDescent="0.2">
      <c r="L116"/>
    </row>
    <row r="117" spans="12:12" x14ac:dyDescent="0.2">
      <c r="L117"/>
    </row>
    <row r="118" spans="12:12" x14ac:dyDescent="0.2">
      <c r="L118"/>
    </row>
    <row r="119" spans="12:12" x14ac:dyDescent="0.2">
      <c r="L119"/>
    </row>
    <row r="120" spans="12:12" x14ac:dyDescent="0.2">
      <c r="L120"/>
    </row>
    <row r="121" spans="12:12" x14ac:dyDescent="0.2">
      <c r="L121"/>
    </row>
    <row r="122" spans="12:12" x14ac:dyDescent="0.2">
      <c r="L122"/>
    </row>
    <row r="123" spans="12:12" x14ac:dyDescent="0.2">
      <c r="L123"/>
    </row>
    <row r="124" spans="12:12" x14ac:dyDescent="0.2">
      <c r="L124"/>
    </row>
    <row r="125" spans="12:12" x14ac:dyDescent="0.2">
      <c r="L125"/>
    </row>
    <row r="126" spans="12:12" x14ac:dyDescent="0.2">
      <c r="L126"/>
    </row>
    <row r="127" spans="12:12" x14ac:dyDescent="0.2">
      <c r="L127"/>
    </row>
    <row r="128" spans="12:12" x14ac:dyDescent="0.2">
      <c r="L128"/>
    </row>
    <row r="129" spans="12:12" x14ac:dyDescent="0.2">
      <c r="L129"/>
    </row>
    <row r="130" spans="12:12" x14ac:dyDescent="0.2">
      <c r="L130"/>
    </row>
    <row r="131" spans="12:12" x14ac:dyDescent="0.2">
      <c r="L131"/>
    </row>
    <row r="132" spans="12:12" x14ac:dyDescent="0.2">
      <c r="L132"/>
    </row>
    <row r="133" spans="12:12" x14ac:dyDescent="0.2">
      <c r="L133"/>
    </row>
    <row r="134" spans="12:12" x14ac:dyDescent="0.2">
      <c r="L134"/>
    </row>
    <row r="135" spans="12:12" x14ac:dyDescent="0.2">
      <c r="L135"/>
    </row>
    <row r="136" spans="12:12" x14ac:dyDescent="0.2">
      <c r="L136"/>
    </row>
    <row r="137" spans="12:12" x14ac:dyDescent="0.2">
      <c r="L137"/>
    </row>
    <row r="138" spans="12:12" x14ac:dyDescent="0.2">
      <c r="L138"/>
    </row>
    <row r="139" spans="12:12" x14ac:dyDescent="0.2">
      <c r="L139"/>
    </row>
    <row r="140" spans="12:12" x14ac:dyDescent="0.2">
      <c r="L140"/>
    </row>
    <row r="141" spans="12:12" x14ac:dyDescent="0.2">
      <c r="L141"/>
    </row>
    <row r="142" spans="12:12" x14ac:dyDescent="0.2">
      <c r="L142"/>
    </row>
    <row r="143" spans="12:12" x14ac:dyDescent="0.2">
      <c r="L143"/>
    </row>
    <row r="144" spans="12:12" x14ac:dyDescent="0.2">
      <c r="L144"/>
    </row>
    <row r="145" spans="12:12" x14ac:dyDescent="0.2">
      <c r="L145"/>
    </row>
    <row r="146" spans="12:12" x14ac:dyDescent="0.2">
      <c r="L146"/>
    </row>
    <row r="147" spans="12:12" x14ac:dyDescent="0.2">
      <c r="L147"/>
    </row>
    <row r="148" spans="12:12" x14ac:dyDescent="0.2">
      <c r="L148"/>
    </row>
    <row r="149" spans="12:12" x14ac:dyDescent="0.2">
      <c r="L149"/>
    </row>
    <row r="150" spans="12:12" x14ac:dyDescent="0.2">
      <c r="L150"/>
    </row>
    <row r="151" spans="12:12" x14ac:dyDescent="0.2">
      <c r="L151"/>
    </row>
    <row r="152" spans="12:12" x14ac:dyDescent="0.2">
      <c r="L152"/>
    </row>
    <row r="153" spans="12:12" x14ac:dyDescent="0.2">
      <c r="L153"/>
    </row>
    <row r="154" spans="12:12" x14ac:dyDescent="0.2">
      <c r="L154"/>
    </row>
    <row r="155" spans="12:12" x14ac:dyDescent="0.2">
      <c r="L155"/>
    </row>
    <row r="156" spans="12:12" x14ac:dyDescent="0.2">
      <c r="L156"/>
    </row>
    <row r="157" spans="12:12" x14ac:dyDescent="0.2">
      <c r="L157"/>
    </row>
    <row r="158" spans="12:12" x14ac:dyDescent="0.2">
      <c r="L158"/>
    </row>
    <row r="159" spans="12:12" x14ac:dyDescent="0.2">
      <c r="L159"/>
    </row>
    <row r="160" spans="12:12" x14ac:dyDescent="0.2">
      <c r="L160"/>
    </row>
  </sheetData>
  <sortState xmlns:xlrd2="http://schemas.microsoft.com/office/spreadsheetml/2017/richdata2" ref="A5:AU68">
    <sortCondition ref="A5:A68"/>
  </sortState>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2-19T21:41:07Z</dcterms:created>
  <dcterms:modified xsi:type="dcterms:W3CDTF">2023-01-16T20:28:27Z</dcterms:modified>
</cp:coreProperties>
</file>